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2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yangx\Desktop\zSubmission 20251024\"/>
    </mc:Choice>
  </mc:AlternateContent>
  <xr:revisionPtr revIDLastSave="0" documentId="13_ncr:1_{FABBAB0D-9399-46D0-BAD7-28037A2EE55B}" xr6:coauthVersionLast="47" xr6:coauthVersionMax="47" xr10:uidLastSave="{00000000-0000-0000-0000-000000000000}"/>
  <bookViews>
    <workbookView xWindow="-120" yWindow="-120" windowWidth="29040" windowHeight="15720" tabRatio="671" firstSheet="16" activeTab="17" xr2:uid="{00000000-000D-0000-FFFF-FFFF00000000}"/>
  </bookViews>
  <sheets>
    <sheet name="Figure 1B" sheetId="8" r:id="rId1"/>
    <sheet name="Figure 2B" sheetId="1" r:id="rId2"/>
    <sheet name="Figure 2C" sheetId="2" r:id="rId3"/>
    <sheet name="Figure 2D" sheetId="3" r:id="rId4"/>
    <sheet name="Figure 2E" sheetId="4" r:id="rId5"/>
    <sheet name="Figure 2G" sheetId="5" r:id="rId6"/>
    <sheet name="Figure 2H" sheetId="6" r:id="rId7"/>
    <sheet name="Figure 2I" sheetId="7" r:id="rId8"/>
    <sheet name="Figure 3F" sheetId="9" r:id="rId9"/>
    <sheet name="Figure 3H" sheetId="10" r:id="rId10"/>
    <sheet name="Figure 3I" sheetId="11" r:id="rId11"/>
    <sheet name="Figure 4A" sheetId="12" r:id="rId12"/>
    <sheet name="Figure 4B" sheetId="13" r:id="rId13"/>
    <sheet name="Figure 4C" sheetId="14" r:id="rId14"/>
    <sheet name="Figure 4D" sheetId="15" r:id="rId15"/>
    <sheet name="Figure 4E" sheetId="16" r:id="rId16"/>
    <sheet name="Figure 4F" sheetId="17" r:id="rId17"/>
    <sheet name="Fig 5B-5E" sheetId="31" r:id="rId18"/>
    <sheet name="Figure 5F-5M" sheetId="18" r:id="rId19"/>
    <sheet name="Figure 6A" sheetId="24" r:id="rId20"/>
    <sheet name="Fig 6C-6D" sheetId="25" r:id="rId21"/>
    <sheet name="Fig 6E-6F" sheetId="27" r:id="rId22"/>
    <sheet name="S1C Figure" sheetId="29" r:id="rId23"/>
    <sheet name="S3B-3C Fig" sheetId="32" r:id="rId24"/>
    <sheet name="S3E Fig" sheetId="33" r:id="rId25"/>
    <sheet name="S4C-4D Fig" sheetId="34" r:id="rId26"/>
    <sheet name="S4E-4F Fig" sheetId="35" r:id="rId2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8" i="2" l="1"/>
  <c r="AA18" i="2"/>
  <c r="AA17" i="2"/>
  <c r="Z18" i="2"/>
  <c r="X18" i="2"/>
  <c r="W18" i="2"/>
  <c r="U17" i="2"/>
  <c r="U18" i="2"/>
  <c r="T18" i="2"/>
  <c r="T17" i="2"/>
  <c r="R18" i="2"/>
  <c r="Q18" i="2"/>
  <c r="Q17" i="2"/>
  <c r="M17" i="2"/>
  <c r="L18" i="2"/>
  <c r="J17" i="2"/>
  <c r="J18" i="2"/>
  <c r="I18" i="2"/>
  <c r="G18" i="2"/>
  <c r="F18" i="2"/>
  <c r="F17" i="2"/>
  <c r="D18" i="2"/>
  <c r="D17" i="2"/>
  <c r="C18" i="2"/>
  <c r="C17" i="2"/>
  <c r="R13" i="1"/>
  <c r="T13" i="1"/>
  <c r="U13" i="1"/>
  <c r="W13" i="1"/>
  <c r="X13" i="1"/>
  <c r="Z13" i="1"/>
  <c r="AA13" i="1"/>
  <c r="R14" i="1"/>
  <c r="T14" i="1"/>
  <c r="U14" i="1"/>
  <c r="W14" i="1"/>
  <c r="X14" i="1"/>
  <c r="Z14" i="1"/>
  <c r="AA14" i="1"/>
  <c r="Q14" i="1"/>
  <c r="Q13" i="1"/>
  <c r="M14" i="1"/>
  <c r="D13" i="1"/>
  <c r="F13" i="1"/>
  <c r="G13" i="1"/>
  <c r="I13" i="1"/>
  <c r="J13" i="1"/>
  <c r="L13" i="1"/>
  <c r="M13" i="1"/>
  <c r="D14" i="1"/>
  <c r="F14" i="1"/>
  <c r="G14" i="1"/>
  <c r="I14" i="1"/>
  <c r="J14" i="1"/>
  <c r="L14" i="1"/>
  <c r="C14" i="1"/>
  <c r="C13" i="1"/>
  <c r="R18" i="35"/>
  <c r="S18" i="35"/>
  <c r="P18" i="35"/>
  <c r="O18" i="35"/>
  <c r="S17" i="35"/>
  <c r="R17" i="35"/>
  <c r="P17" i="35"/>
  <c r="O17" i="35"/>
  <c r="G17" i="35"/>
  <c r="I17" i="35"/>
  <c r="J17" i="35"/>
  <c r="G18" i="35"/>
  <c r="I18" i="35"/>
  <c r="J18" i="35"/>
  <c r="F18" i="35"/>
  <c r="F17" i="35"/>
  <c r="S29" i="34"/>
  <c r="R29" i="34"/>
  <c r="P29" i="34"/>
  <c r="O29" i="34"/>
  <c r="S28" i="34"/>
  <c r="R28" i="34"/>
  <c r="P28" i="34"/>
  <c r="O28" i="34"/>
  <c r="G28" i="34"/>
  <c r="I28" i="34"/>
  <c r="J28" i="34"/>
  <c r="G29" i="34"/>
  <c r="I29" i="34"/>
  <c r="J29" i="34"/>
  <c r="F29" i="34"/>
  <c r="F28" i="34"/>
  <c r="D13" i="33" l="1"/>
  <c r="D12" i="33"/>
  <c r="E12" i="33"/>
  <c r="E13" i="33"/>
  <c r="AM14" i="32"/>
  <c r="AL14" i="32"/>
  <c r="AJ14" i="32"/>
  <c r="AI14" i="32"/>
  <c r="AG14" i="32"/>
  <c r="AM13" i="32"/>
  <c r="AL13" i="32"/>
  <c r="AJ13" i="32"/>
  <c r="AI13" i="32"/>
  <c r="AG13" i="32"/>
  <c r="AD14" i="32"/>
  <c r="AC14" i="32"/>
  <c r="AA14" i="32"/>
  <c r="Z14" i="32"/>
  <c r="X14" i="32"/>
  <c r="AD13" i="32"/>
  <c r="AC13" i="32"/>
  <c r="AA13" i="32"/>
  <c r="Z13" i="32"/>
  <c r="X13" i="32"/>
  <c r="T14" i="32"/>
  <c r="S14" i="32"/>
  <c r="Q14" i="32"/>
  <c r="P14" i="32"/>
  <c r="N14" i="32"/>
  <c r="T13" i="32"/>
  <c r="S13" i="32"/>
  <c r="Q13" i="32"/>
  <c r="P13" i="32"/>
  <c r="N13" i="32"/>
  <c r="G13" i="32"/>
  <c r="H13" i="32"/>
  <c r="J13" i="32"/>
  <c r="K13" i="32"/>
  <c r="G14" i="32"/>
  <c r="H14" i="32"/>
  <c r="J14" i="32"/>
  <c r="K14" i="32"/>
  <c r="E14" i="32"/>
  <c r="E13" i="32"/>
  <c r="BE17" i="29"/>
  <c r="BF17" i="29"/>
  <c r="BE18" i="29"/>
  <c r="BF18" i="29"/>
  <c r="BB17" i="29"/>
  <c r="BC17" i="29"/>
  <c r="BB18" i="29"/>
  <c r="BC18" i="29"/>
  <c r="AZ17" i="29"/>
  <c r="AZ18" i="29"/>
  <c r="AY18" i="29"/>
  <c r="AW17" i="29"/>
  <c r="AW18" i="29"/>
  <c r="AV18" i="29"/>
  <c r="AV17" i="29"/>
  <c r="AY17" i="29"/>
  <c r="AR17" i="29"/>
  <c r="AR18" i="29"/>
  <c r="AQ18" i="29"/>
  <c r="AQ17" i="29"/>
  <c r="AO17" i="29"/>
  <c r="AO18" i="29"/>
  <c r="AN18" i="29"/>
  <c r="AN17" i="29"/>
  <c r="AL18" i="29"/>
  <c r="AL17" i="29"/>
  <c r="AK18" i="29"/>
  <c r="AK17" i="29"/>
  <c r="AH18" i="29"/>
  <c r="AH17" i="29"/>
  <c r="AI18" i="29"/>
  <c r="AI17" i="29"/>
  <c r="AC17" i="29"/>
  <c r="AD17" i="29"/>
  <c r="AC18" i="29"/>
  <c r="AD18" i="29"/>
  <c r="Z17" i="29"/>
  <c r="AA17" i="29"/>
  <c r="Z18" i="29"/>
  <c r="AA18" i="29"/>
  <c r="X17" i="29"/>
  <c r="X18" i="29"/>
  <c r="W18" i="29"/>
  <c r="W17" i="29"/>
  <c r="U17" i="29"/>
  <c r="U18" i="29"/>
  <c r="T18" i="29"/>
  <c r="T17" i="29"/>
  <c r="O17" i="29"/>
  <c r="O18" i="29"/>
  <c r="N18" i="29"/>
  <c r="N17" i="29"/>
  <c r="L17" i="29"/>
  <c r="L18" i="29"/>
  <c r="K18" i="29"/>
  <c r="K17" i="29"/>
  <c r="H18" i="29"/>
  <c r="H17" i="29"/>
  <c r="I17" i="29"/>
  <c r="I18" i="29"/>
  <c r="F17" i="29"/>
  <c r="F18" i="29"/>
  <c r="E18" i="29"/>
  <c r="E17" i="29"/>
  <c r="P16" i="27"/>
  <c r="O16" i="27"/>
  <c r="N16" i="27"/>
  <c r="M16" i="27"/>
  <c r="P15" i="27"/>
  <c r="O15" i="27"/>
  <c r="N15" i="27"/>
  <c r="M15" i="27"/>
  <c r="S16" i="25"/>
  <c r="T16" i="25"/>
  <c r="U16" i="25"/>
  <c r="S17" i="25"/>
  <c r="T17" i="25"/>
  <c r="U17" i="25"/>
  <c r="O16" i="25"/>
  <c r="P16" i="25"/>
  <c r="Q16" i="25"/>
  <c r="O17" i="25"/>
  <c r="P17" i="25"/>
  <c r="Q17" i="25"/>
  <c r="H16" i="25"/>
  <c r="I16" i="25"/>
  <c r="J16" i="25"/>
  <c r="H17" i="25"/>
  <c r="I17" i="25"/>
  <c r="J17" i="25"/>
  <c r="E16" i="25"/>
  <c r="F16" i="25"/>
  <c r="E17" i="25"/>
  <c r="F17" i="25"/>
  <c r="D17" i="25"/>
  <c r="D16" i="25"/>
  <c r="Z16" i="24"/>
  <c r="AA16" i="24"/>
  <c r="Z17" i="24"/>
  <c r="AA17" i="24"/>
  <c r="X16" i="24"/>
  <c r="X17" i="24"/>
  <c r="W17" i="24"/>
  <c r="W16" i="24"/>
  <c r="U16" i="24"/>
  <c r="U17" i="24"/>
  <c r="T17" i="24"/>
  <c r="T16" i="24"/>
  <c r="R16" i="24"/>
  <c r="R17" i="24"/>
  <c r="Q17" i="24"/>
  <c r="Q16" i="24"/>
  <c r="N16" i="24"/>
  <c r="N17" i="24"/>
  <c r="M17" i="24"/>
  <c r="M16" i="24"/>
  <c r="K16" i="24"/>
  <c r="K17" i="24"/>
  <c r="J17" i="24"/>
  <c r="J16" i="24"/>
  <c r="H16" i="24"/>
  <c r="H17" i="24"/>
  <c r="G17" i="24"/>
  <c r="G16" i="24"/>
  <c r="E16" i="24"/>
  <c r="E17" i="24"/>
  <c r="D17" i="24"/>
  <c r="D16" i="24"/>
  <c r="T13" i="31"/>
  <c r="S13" i="31"/>
  <c r="R13" i="31"/>
  <c r="T12" i="31"/>
  <c r="S12" i="31"/>
  <c r="R12" i="31"/>
  <c r="O13" i="31"/>
  <c r="N13" i="31"/>
  <c r="M13" i="31"/>
  <c r="O12" i="31"/>
  <c r="N12" i="31"/>
  <c r="M12" i="31"/>
  <c r="I12" i="31"/>
  <c r="J12" i="31"/>
  <c r="I13" i="31"/>
  <c r="J13" i="31"/>
  <c r="H13" i="31"/>
  <c r="H12" i="31"/>
  <c r="D12" i="31"/>
  <c r="E12" i="31"/>
  <c r="D13" i="31"/>
  <c r="E13" i="31"/>
  <c r="C13" i="31"/>
  <c r="C12" i="31"/>
  <c r="BH12" i="18"/>
  <c r="BG12" i="18"/>
  <c r="BF12" i="18"/>
  <c r="BE12" i="18"/>
  <c r="BH11" i="18"/>
  <c r="BG11" i="18"/>
  <c r="BF11" i="18"/>
  <c r="BE11" i="18"/>
  <c r="AZ11" i="18"/>
  <c r="BA11" i="18"/>
  <c r="BB11" i="18"/>
  <c r="AZ12" i="18"/>
  <c r="BA12" i="18"/>
  <c r="BB12" i="18"/>
  <c r="AY12" i="18"/>
  <c r="AY11" i="18"/>
  <c r="AQ13" i="18"/>
  <c r="AR13" i="18"/>
  <c r="AT13" i="18"/>
  <c r="AU13" i="18"/>
  <c r="AV13" i="18"/>
  <c r="AQ14" i="18"/>
  <c r="AR14" i="18"/>
  <c r="AT14" i="18"/>
  <c r="AU14" i="18"/>
  <c r="AV14" i="18"/>
  <c r="AP14" i="18"/>
  <c r="AP13" i="18"/>
  <c r="AG12" i="18"/>
  <c r="AG11" i="18"/>
  <c r="AM12" i="18"/>
  <c r="AL12" i="18"/>
  <c r="AK12" i="18"/>
  <c r="AI12" i="18"/>
  <c r="AH12" i="18"/>
  <c r="AM11" i="18"/>
  <c r="AL11" i="18"/>
  <c r="AK11" i="18"/>
  <c r="AI11" i="18"/>
  <c r="AH11" i="18"/>
  <c r="AD12" i="18"/>
  <c r="AD11" i="18"/>
  <c r="AC12" i="18"/>
  <c r="AB12" i="18"/>
  <c r="AA12" i="18"/>
  <c r="AC11" i="18"/>
  <c r="AB11" i="18"/>
  <c r="AA11" i="18"/>
  <c r="U12" i="18"/>
  <c r="U11" i="18"/>
  <c r="V11" i="18"/>
  <c r="W11" i="18"/>
  <c r="X11" i="18"/>
  <c r="V12" i="18"/>
  <c r="W12" i="18"/>
  <c r="X12" i="18"/>
  <c r="L11" i="18"/>
  <c r="M11" i="18"/>
  <c r="N11" i="18"/>
  <c r="P11" i="18"/>
  <c r="Q11" i="18"/>
  <c r="R11" i="18"/>
  <c r="L12" i="18"/>
  <c r="M12" i="18"/>
  <c r="N12" i="18"/>
  <c r="P12" i="18"/>
  <c r="Q12" i="18"/>
  <c r="R12" i="18"/>
  <c r="E12" i="18"/>
  <c r="D11" i="18"/>
  <c r="E11" i="18"/>
  <c r="G11" i="18"/>
  <c r="H11" i="18"/>
  <c r="I11" i="18"/>
  <c r="D12" i="18"/>
  <c r="G12" i="18"/>
  <c r="H12" i="18"/>
  <c r="I12" i="18"/>
  <c r="C12" i="18"/>
  <c r="C11" i="18"/>
  <c r="S6" i="16"/>
  <c r="T6" i="16"/>
  <c r="S7" i="16"/>
  <c r="T7" i="16"/>
  <c r="S8" i="16"/>
  <c r="T8" i="16"/>
  <c r="S9" i="16"/>
  <c r="T9" i="16"/>
  <c r="S10" i="16"/>
  <c r="T10" i="16"/>
  <c r="S11" i="16"/>
  <c r="T11" i="16"/>
  <c r="S12" i="16"/>
  <c r="T12" i="16"/>
  <c r="S13" i="16"/>
  <c r="T13" i="16"/>
  <c r="S14" i="16"/>
  <c r="T14" i="16"/>
  <c r="S15" i="16"/>
  <c r="T15" i="16"/>
  <c r="S16" i="16"/>
  <c r="T16" i="16"/>
  <c r="S17" i="16"/>
  <c r="T17" i="16"/>
  <c r="S18" i="16"/>
  <c r="T18" i="16"/>
  <c r="S19" i="16"/>
  <c r="T19" i="16"/>
  <c r="S20" i="16"/>
  <c r="T20" i="16"/>
  <c r="S21" i="16"/>
  <c r="T21" i="16"/>
  <c r="S22" i="16"/>
  <c r="T22" i="16"/>
  <c r="S23" i="16"/>
  <c r="T23" i="16"/>
  <c r="S24" i="16"/>
  <c r="T24" i="16"/>
  <c r="S25" i="16"/>
  <c r="T25" i="16"/>
  <c r="S26" i="16"/>
  <c r="T26" i="16"/>
  <c r="S27" i="16"/>
  <c r="T27" i="16"/>
  <c r="S28" i="16"/>
  <c r="T28" i="16"/>
  <c r="S29" i="16"/>
  <c r="T29" i="16"/>
  <c r="S30" i="16"/>
  <c r="T30" i="16"/>
  <c r="S31" i="16"/>
  <c r="T31" i="16"/>
  <c r="S32" i="16"/>
  <c r="T32" i="16"/>
  <c r="S33" i="16"/>
  <c r="T33" i="16"/>
  <c r="S34" i="16"/>
  <c r="T34" i="16"/>
  <c r="S35" i="16"/>
  <c r="T35" i="16"/>
  <c r="S36" i="16"/>
  <c r="T36" i="16"/>
  <c r="T5" i="16"/>
  <c r="S5" i="16"/>
  <c r="I6" i="16"/>
  <c r="J6" i="16"/>
  <c r="I7" i="16"/>
  <c r="J7" i="16"/>
  <c r="I8" i="16"/>
  <c r="J8" i="16"/>
  <c r="I9" i="16"/>
  <c r="J9" i="16"/>
  <c r="I10" i="16"/>
  <c r="J10" i="16"/>
  <c r="I11" i="16"/>
  <c r="J11" i="16"/>
  <c r="I12" i="16"/>
  <c r="J12" i="16"/>
  <c r="I13" i="16"/>
  <c r="J13" i="16"/>
  <c r="I14" i="16"/>
  <c r="J14" i="16"/>
  <c r="I15" i="16"/>
  <c r="J15" i="16"/>
  <c r="I16" i="16"/>
  <c r="J16" i="16"/>
  <c r="I17" i="16"/>
  <c r="J17" i="16"/>
  <c r="I18" i="16"/>
  <c r="J18" i="16"/>
  <c r="I19" i="16"/>
  <c r="J19" i="16"/>
  <c r="I20" i="16"/>
  <c r="J20" i="16"/>
  <c r="I21" i="16"/>
  <c r="J21" i="16"/>
  <c r="I22" i="16"/>
  <c r="J22" i="16"/>
  <c r="I23" i="16"/>
  <c r="J23" i="16"/>
  <c r="I24" i="16"/>
  <c r="J24" i="16"/>
  <c r="I25" i="16"/>
  <c r="J25" i="16"/>
  <c r="I26" i="16"/>
  <c r="J26" i="16"/>
  <c r="I27" i="16"/>
  <c r="J27" i="16"/>
  <c r="I28" i="16"/>
  <c r="J28" i="16"/>
  <c r="I29" i="16"/>
  <c r="J29" i="16"/>
  <c r="I30" i="16"/>
  <c r="J30" i="16"/>
  <c r="I31" i="16"/>
  <c r="J31" i="16"/>
  <c r="I32" i="16"/>
  <c r="J32" i="16"/>
  <c r="I33" i="16"/>
  <c r="J33" i="16"/>
  <c r="I34" i="16"/>
  <c r="J34" i="16"/>
  <c r="I35" i="16"/>
  <c r="J35" i="16"/>
  <c r="I36" i="16"/>
  <c r="J36" i="16"/>
  <c r="J5" i="16"/>
  <c r="I5" i="16"/>
  <c r="S7" i="15" l="1"/>
  <c r="T7" i="15"/>
  <c r="S8" i="15"/>
  <c r="T8" i="15"/>
  <c r="S9" i="15"/>
  <c r="T9" i="15"/>
  <c r="S10" i="15"/>
  <c r="T10" i="15"/>
  <c r="S11" i="15"/>
  <c r="T11" i="15"/>
  <c r="S12" i="15"/>
  <c r="T12" i="15"/>
  <c r="S13" i="15"/>
  <c r="T13" i="15"/>
  <c r="S14" i="15"/>
  <c r="T14" i="15"/>
  <c r="S15" i="15"/>
  <c r="T15" i="15"/>
  <c r="S16" i="15"/>
  <c r="T16" i="15"/>
  <c r="S17" i="15"/>
  <c r="T17" i="15"/>
  <c r="S18" i="15"/>
  <c r="T18" i="15"/>
  <c r="S19" i="15"/>
  <c r="T19" i="15"/>
  <c r="S20" i="15"/>
  <c r="T20" i="15"/>
  <c r="S21" i="15"/>
  <c r="T21" i="15"/>
  <c r="S22" i="15"/>
  <c r="T22" i="15"/>
  <c r="S23" i="15"/>
  <c r="T23" i="15"/>
  <c r="S24" i="15"/>
  <c r="T24" i="15"/>
  <c r="S25" i="15"/>
  <c r="T25" i="15"/>
  <c r="S26" i="15"/>
  <c r="T26" i="15"/>
  <c r="S27" i="15"/>
  <c r="T27" i="15"/>
  <c r="S28" i="15"/>
  <c r="T28" i="15"/>
  <c r="S29" i="15"/>
  <c r="T29" i="15"/>
  <c r="S30" i="15"/>
  <c r="T30" i="15"/>
  <c r="S31" i="15"/>
  <c r="T31" i="15"/>
  <c r="S32" i="15"/>
  <c r="T32" i="15"/>
  <c r="S33" i="15"/>
  <c r="T33" i="15"/>
  <c r="S34" i="15"/>
  <c r="T34" i="15"/>
  <c r="S35" i="15"/>
  <c r="T35" i="15"/>
  <c r="S36" i="15"/>
  <c r="T36" i="15"/>
  <c r="T6" i="15"/>
  <c r="S6" i="15"/>
  <c r="I7" i="15"/>
  <c r="J7" i="15"/>
  <c r="I8" i="15"/>
  <c r="J8" i="15"/>
  <c r="I9" i="15"/>
  <c r="J9" i="15"/>
  <c r="I10" i="15"/>
  <c r="J10" i="15"/>
  <c r="I11" i="15"/>
  <c r="J11" i="15"/>
  <c r="I12" i="15"/>
  <c r="J12" i="15"/>
  <c r="I13" i="15"/>
  <c r="J13" i="15"/>
  <c r="I14" i="15"/>
  <c r="J14" i="15"/>
  <c r="I15" i="15"/>
  <c r="J15" i="15"/>
  <c r="I16" i="15"/>
  <c r="J16" i="15"/>
  <c r="I17" i="15"/>
  <c r="J17" i="15"/>
  <c r="I18" i="15"/>
  <c r="J18" i="15"/>
  <c r="I19" i="15"/>
  <c r="J19" i="15"/>
  <c r="I20" i="15"/>
  <c r="J20" i="15"/>
  <c r="I21" i="15"/>
  <c r="J21" i="15"/>
  <c r="I22" i="15"/>
  <c r="J22" i="15"/>
  <c r="I23" i="15"/>
  <c r="J23" i="15"/>
  <c r="I24" i="15"/>
  <c r="J24" i="15"/>
  <c r="I25" i="15"/>
  <c r="J25" i="15"/>
  <c r="I26" i="15"/>
  <c r="J26" i="15"/>
  <c r="I27" i="15"/>
  <c r="J27" i="15"/>
  <c r="I28" i="15"/>
  <c r="J28" i="15"/>
  <c r="I29" i="15"/>
  <c r="J29" i="15"/>
  <c r="I30" i="15"/>
  <c r="J30" i="15"/>
  <c r="I31" i="15"/>
  <c r="J31" i="15"/>
  <c r="I32" i="15"/>
  <c r="J32" i="15"/>
  <c r="I33" i="15"/>
  <c r="J33" i="15"/>
  <c r="I34" i="15"/>
  <c r="J34" i="15"/>
  <c r="I35" i="15"/>
  <c r="J35" i="15"/>
  <c r="I36" i="15"/>
  <c r="J36" i="15"/>
  <c r="J6" i="15"/>
  <c r="I6" i="15"/>
  <c r="AC18" i="13" l="1"/>
  <c r="AC19" i="13"/>
  <c r="AB19" i="13"/>
  <c r="AB18" i="13"/>
  <c r="Z18" i="13"/>
  <c r="Z19" i="13"/>
  <c r="Y19" i="13"/>
  <c r="Y18" i="13"/>
  <c r="V18" i="13"/>
  <c r="W18" i="13"/>
  <c r="V19" i="13"/>
  <c r="W19" i="13"/>
  <c r="T18" i="13"/>
  <c r="T19" i="13"/>
  <c r="S19" i="13"/>
  <c r="S18" i="13"/>
  <c r="N18" i="13"/>
  <c r="N19" i="13"/>
  <c r="M19" i="13"/>
  <c r="M18" i="13"/>
  <c r="K18" i="13"/>
  <c r="K19" i="13"/>
  <c r="J19" i="13"/>
  <c r="J18" i="13"/>
  <c r="H19" i="13"/>
  <c r="H18" i="13"/>
  <c r="E18" i="13"/>
  <c r="G18" i="13"/>
  <c r="E19" i="13"/>
  <c r="G19" i="13"/>
  <c r="D19" i="13"/>
  <c r="D18" i="13"/>
  <c r="AP36" i="4"/>
  <c r="AO36" i="4"/>
  <c r="AF36" i="4"/>
  <c r="AE36" i="4"/>
  <c r="AP35" i="4"/>
  <c r="AO35" i="4"/>
  <c r="AF35" i="4"/>
  <c r="AE35" i="4"/>
  <c r="AP34" i="4"/>
  <c r="AO34" i="4"/>
  <c r="AF34" i="4"/>
  <c r="AE34" i="4"/>
  <c r="AP33" i="4"/>
  <c r="AO33" i="4"/>
  <c r="AF33" i="4"/>
  <c r="AE33" i="4"/>
  <c r="AP32" i="4"/>
  <c r="AO32" i="4"/>
  <c r="AF32" i="4"/>
  <c r="AE32" i="4"/>
  <c r="AP31" i="4"/>
  <c r="AO31" i="4"/>
  <c r="AF31" i="4"/>
  <c r="AE31" i="4"/>
  <c r="AP30" i="4"/>
  <c r="AO30" i="4"/>
  <c r="AF30" i="4"/>
  <c r="AE30" i="4"/>
  <c r="AP29" i="4"/>
  <c r="AO29" i="4"/>
  <c r="AF29" i="4"/>
  <c r="AE29" i="4"/>
  <c r="AP28" i="4"/>
  <c r="AO28" i="4"/>
  <c r="AF28" i="4"/>
  <c r="AE28" i="4"/>
  <c r="AP27" i="4"/>
  <c r="AO27" i="4"/>
  <c r="AF27" i="4"/>
  <c r="AE27" i="4"/>
  <c r="AP26" i="4"/>
  <c r="AO26" i="4"/>
  <c r="AF26" i="4"/>
  <c r="AE26" i="4"/>
  <c r="AP25" i="4"/>
  <c r="AO25" i="4"/>
  <c r="AF25" i="4"/>
  <c r="AE25" i="4"/>
  <c r="AP24" i="4"/>
  <c r="AO24" i="4"/>
  <c r="AF24" i="4"/>
  <c r="AE24" i="4"/>
  <c r="AP23" i="4"/>
  <c r="AO23" i="4"/>
  <c r="AF23" i="4"/>
  <c r="AE23" i="4"/>
  <c r="AP22" i="4"/>
  <c r="AO22" i="4"/>
  <c r="AF22" i="4"/>
  <c r="AE22" i="4"/>
  <c r="AP21" i="4"/>
  <c r="AO21" i="4"/>
  <c r="AF21" i="4"/>
  <c r="AE21" i="4"/>
  <c r="AP20" i="4"/>
  <c r="AO20" i="4"/>
  <c r="AF20" i="4"/>
  <c r="AE20" i="4"/>
  <c r="AP19" i="4"/>
  <c r="AO19" i="4"/>
  <c r="AF19" i="4"/>
  <c r="AE19" i="4"/>
  <c r="AP18" i="4"/>
  <c r="AO18" i="4"/>
  <c r="AF18" i="4"/>
  <c r="AE18" i="4"/>
  <c r="AP17" i="4"/>
  <c r="AO17" i="4"/>
  <c r="AF17" i="4"/>
  <c r="AE17" i="4"/>
  <c r="AP16" i="4"/>
  <c r="AO16" i="4"/>
  <c r="AF16" i="4"/>
  <c r="AE16" i="4"/>
  <c r="AP15" i="4"/>
  <c r="AO15" i="4"/>
  <c r="AF15" i="4"/>
  <c r="AE15" i="4"/>
  <c r="AP14" i="4"/>
  <c r="AO14" i="4"/>
  <c r="AF14" i="4"/>
  <c r="AE14" i="4"/>
  <c r="AP13" i="4"/>
  <c r="AO13" i="4"/>
  <c r="AF13" i="4"/>
  <c r="AE13" i="4"/>
  <c r="AP12" i="4"/>
  <c r="AO12" i="4"/>
  <c r="AF12" i="4"/>
  <c r="AE12" i="4"/>
  <c r="AP11" i="4"/>
  <c r="AO11" i="4"/>
  <c r="AF11" i="4"/>
  <c r="AE11" i="4"/>
  <c r="AP10" i="4"/>
  <c r="AO10" i="4"/>
  <c r="AF10" i="4"/>
  <c r="AE10" i="4"/>
  <c r="AP9" i="4"/>
  <c r="AO9" i="4"/>
  <c r="AF9" i="4"/>
  <c r="AE9" i="4"/>
  <c r="AP8" i="4"/>
  <c r="AO8" i="4"/>
  <c r="AF8" i="4"/>
  <c r="AE8" i="4"/>
  <c r="AP7" i="4"/>
  <c r="AO7" i="4"/>
  <c r="AF7" i="4"/>
  <c r="AE7" i="4"/>
  <c r="AP6" i="4"/>
  <c r="AO6" i="4"/>
  <c r="AF6" i="4"/>
  <c r="AE6" i="4"/>
  <c r="AP5" i="4"/>
  <c r="AO5" i="4"/>
  <c r="AF5" i="4"/>
  <c r="AE5" i="4"/>
  <c r="AP36" i="3" l="1"/>
  <c r="AO36" i="3"/>
  <c r="AF36" i="3"/>
  <c r="AE36" i="3"/>
  <c r="AP35" i="3"/>
  <c r="AO35" i="3"/>
  <c r="AF35" i="3"/>
  <c r="AE35" i="3"/>
  <c r="AP34" i="3"/>
  <c r="AO34" i="3"/>
  <c r="AF34" i="3"/>
  <c r="AE34" i="3"/>
  <c r="AP33" i="3"/>
  <c r="AO33" i="3"/>
  <c r="AF33" i="3"/>
  <c r="AE33" i="3"/>
  <c r="AP32" i="3"/>
  <c r="AO32" i="3"/>
  <c r="AF32" i="3"/>
  <c r="AE32" i="3"/>
  <c r="AP31" i="3"/>
  <c r="AO31" i="3"/>
  <c r="AF31" i="3"/>
  <c r="AE31" i="3"/>
  <c r="AP30" i="3"/>
  <c r="AO30" i="3"/>
  <c r="AF30" i="3"/>
  <c r="AE30" i="3"/>
  <c r="AP29" i="3"/>
  <c r="AO29" i="3"/>
  <c r="AF29" i="3"/>
  <c r="AE29" i="3"/>
  <c r="AP28" i="3"/>
  <c r="AO28" i="3"/>
  <c r="AF28" i="3"/>
  <c r="AE28" i="3"/>
  <c r="AP27" i="3"/>
  <c r="AO27" i="3"/>
  <c r="AF27" i="3"/>
  <c r="AE27" i="3"/>
  <c r="AP26" i="3"/>
  <c r="AO26" i="3"/>
  <c r="AF26" i="3"/>
  <c r="AE26" i="3"/>
  <c r="AP25" i="3"/>
  <c r="AO25" i="3"/>
  <c r="AF25" i="3"/>
  <c r="AE25" i="3"/>
  <c r="AP24" i="3"/>
  <c r="AO24" i="3"/>
  <c r="AF24" i="3"/>
  <c r="AE24" i="3"/>
  <c r="AP23" i="3"/>
  <c r="AO23" i="3"/>
  <c r="AF23" i="3"/>
  <c r="AE23" i="3"/>
  <c r="AP22" i="3"/>
  <c r="AO22" i="3"/>
  <c r="AF22" i="3"/>
  <c r="AE22" i="3"/>
  <c r="AP21" i="3"/>
  <c r="AO21" i="3"/>
  <c r="AF21" i="3"/>
  <c r="AE21" i="3"/>
  <c r="AP20" i="3"/>
  <c r="AO20" i="3"/>
  <c r="AF20" i="3"/>
  <c r="AE20" i="3"/>
  <c r="AP19" i="3"/>
  <c r="AO19" i="3"/>
  <c r="AF19" i="3"/>
  <c r="AE19" i="3"/>
  <c r="AP18" i="3"/>
  <c r="AO18" i="3"/>
  <c r="AF18" i="3"/>
  <c r="AE18" i="3"/>
  <c r="AP17" i="3"/>
  <c r="AO17" i="3"/>
  <c r="AF17" i="3"/>
  <c r="AE17" i="3"/>
  <c r="AP16" i="3"/>
  <c r="AO16" i="3"/>
  <c r="AF16" i="3"/>
  <c r="AE16" i="3"/>
  <c r="AP15" i="3"/>
  <c r="AO15" i="3"/>
  <c r="AF15" i="3"/>
  <c r="AE15" i="3"/>
  <c r="AP14" i="3"/>
  <c r="AO14" i="3"/>
  <c r="AF14" i="3"/>
  <c r="AE14" i="3"/>
  <c r="AP13" i="3"/>
  <c r="AO13" i="3"/>
  <c r="AF13" i="3"/>
  <c r="AE13" i="3"/>
  <c r="AP12" i="3"/>
  <c r="AO12" i="3"/>
  <c r="AF12" i="3"/>
  <c r="AE12" i="3"/>
  <c r="AP11" i="3"/>
  <c r="AO11" i="3"/>
  <c r="AF11" i="3"/>
  <c r="AE11" i="3"/>
  <c r="AP10" i="3"/>
  <c r="AO10" i="3"/>
  <c r="AF10" i="3"/>
  <c r="AE10" i="3"/>
  <c r="AP9" i="3"/>
  <c r="AO9" i="3"/>
  <c r="AF9" i="3"/>
  <c r="AE9" i="3"/>
  <c r="AP8" i="3"/>
  <c r="AO8" i="3"/>
  <c r="AF8" i="3"/>
  <c r="AE8" i="3"/>
  <c r="AP7" i="3"/>
  <c r="AO7" i="3"/>
  <c r="AF7" i="3"/>
  <c r="AE7" i="3"/>
  <c r="AP6" i="3"/>
  <c r="AO6" i="3"/>
  <c r="AF6" i="3"/>
  <c r="AE6" i="3"/>
  <c r="AP5" i="3"/>
  <c r="AO5" i="3"/>
  <c r="AF5" i="3"/>
  <c r="AE5" i="3"/>
  <c r="Z17" i="2" l="1"/>
  <c r="X17" i="2"/>
  <c r="W17" i="2"/>
  <c r="R17" i="2"/>
  <c r="G15" i="27"/>
  <c r="H15" i="27"/>
  <c r="I15" i="27"/>
  <c r="G16" i="27"/>
  <c r="H16" i="27"/>
  <c r="I16" i="27"/>
  <c r="F16" i="27"/>
  <c r="F15" i="27"/>
  <c r="G35" i="17" l="1"/>
  <c r="I35" i="17"/>
  <c r="J35" i="17"/>
  <c r="G36" i="17"/>
  <c r="I36" i="17"/>
  <c r="J36" i="17"/>
  <c r="F36" i="17"/>
  <c r="F35" i="17"/>
  <c r="J16" i="14" l="1"/>
  <c r="K16" i="14"/>
  <c r="J17" i="14"/>
  <c r="K17" i="14"/>
  <c r="H16" i="14"/>
  <c r="H17" i="14"/>
  <c r="G17" i="14"/>
  <c r="G16" i="14"/>
  <c r="M21" i="12" l="1"/>
  <c r="N21" i="12"/>
  <c r="M22" i="12"/>
  <c r="N22" i="12"/>
  <c r="J21" i="12"/>
  <c r="K21" i="12"/>
  <c r="J22" i="12"/>
  <c r="K22" i="12"/>
  <c r="G21" i="12"/>
  <c r="H21" i="12"/>
  <c r="G22" i="12"/>
  <c r="H22" i="12"/>
  <c r="E21" i="12"/>
  <c r="E22" i="12"/>
  <c r="D22" i="12"/>
  <c r="D21" i="12"/>
  <c r="H25" i="11"/>
  <c r="H24" i="11"/>
  <c r="G25" i="11"/>
  <c r="G24" i="11"/>
  <c r="E25" i="11"/>
  <c r="E24" i="11"/>
  <c r="F25" i="11"/>
  <c r="F24" i="11"/>
  <c r="I16" i="10"/>
  <c r="I17" i="10"/>
  <c r="H17" i="10"/>
  <c r="H16" i="10"/>
  <c r="G16" i="10"/>
  <c r="G17" i="10"/>
  <c r="F17" i="10"/>
  <c r="F16" i="10"/>
  <c r="L19" i="9" l="1"/>
  <c r="M19" i="9"/>
  <c r="N19" i="9"/>
  <c r="L20" i="9"/>
  <c r="M20" i="9"/>
  <c r="N20" i="9"/>
  <c r="K20" i="9"/>
  <c r="K19" i="9"/>
  <c r="F20" i="9"/>
  <c r="G20" i="9"/>
  <c r="H20" i="9"/>
  <c r="F21" i="9"/>
  <c r="G21" i="9"/>
  <c r="H21" i="9"/>
  <c r="E21" i="9"/>
  <c r="E20" i="9"/>
  <c r="H35" i="8" l="1"/>
  <c r="G35" i="8"/>
  <c r="F35" i="8"/>
  <c r="E35" i="8"/>
  <c r="D35" i="8"/>
  <c r="H34" i="8"/>
  <c r="G34" i="8"/>
  <c r="F34" i="8"/>
  <c r="E34" i="8"/>
  <c r="D34" i="8"/>
  <c r="S6" i="3" l="1"/>
  <c r="T6" i="3"/>
  <c r="S7" i="3"/>
  <c r="T7" i="3"/>
  <c r="S8" i="3"/>
  <c r="T8" i="3"/>
  <c r="S9" i="3"/>
  <c r="T9" i="3"/>
  <c r="S10" i="3"/>
  <c r="T10" i="3"/>
  <c r="S11" i="3"/>
  <c r="T11" i="3"/>
  <c r="S12" i="3"/>
  <c r="T12" i="3"/>
  <c r="S13" i="3"/>
  <c r="T13" i="3"/>
  <c r="S14" i="3"/>
  <c r="T14" i="3"/>
  <c r="S15" i="3"/>
  <c r="T15" i="3"/>
  <c r="S16" i="3"/>
  <c r="T16" i="3"/>
  <c r="S17" i="3"/>
  <c r="T17" i="3"/>
  <c r="S18" i="3"/>
  <c r="T18" i="3"/>
  <c r="S19" i="3"/>
  <c r="T19" i="3"/>
  <c r="S20" i="3"/>
  <c r="T20" i="3"/>
  <c r="S21" i="3"/>
  <c r="T21" i="3"/>
  <c r="S22" i="3"/>
  <c r="T22" i="3"/>
  <c r="S23" i="3"/>
  <c r="T23" i="3"/>
  <c r="S24" i="3"/>
  <c r="T24" i="3"/>
  <c r="S25" i="3"/>
  <c r="T25" i="3"/>
  <c r="S26" i="3"/>
  <c r="T26" i="3"/>
  <c r="S27" i="3"/>
  <c r="T27" i="3"/>
  <c r="S28" i="3"/>
  <c r="T28" i="3"/>
  <c r="S29" i="3"/>
  <c r="T29" i="3"/>
  <c r="S30" i="3"/>
  <c r="T30" i="3"/>
  <c r="S31" i="3"/>
  <c r="T31" i="3"/>
  <c r="S32" i="3"/>
  <c r="T32" i="3"/>
  <c r="S33" i="3"/>
  <c r="T33" i="3"/>
  <c r="S34" i="3"/>
  <c r="T34" i="3"/>
  <c r="S35" i="3"/>
  <c r="T35" i="3"/>
  <c r="S36" i="3"/>
  <c r="T36" i="3"/>
  <c r="T5" i="3"/>
  <c r="S5" i="3"/>
  <c r="I6" i="3"/>
  <c r="J6" i="3"/>
  <c r="I7" i="3"/>
  <c r="J7" i="3"/>
  <c r="I8" i="3"/>
  <c r="J8" i="3"/>
  <c r="I9" i="3"/>
  <c r="J9" i="3"/>
  <c r="I10" i="3"/>
  <c r="J10" i="3"/>
  <c r="I11" i="3"/>
  <c r="J11" i="3"/>
  <c r="I12" i="3"/>
  <c r="J12" i="3"/>
  <c r="I13" i="3"/>
  <c r="J13" i="3"/>
  <c r="I14" i="3"/>
  <c r="J14" i="3"/>
  <c r="I15" i="3"/>
  <c r="J15" i="3"/>
  <c r="I16" i="3"/>
  <c r="J16" i="3"/>
  <c r="I17" i="3"/>
  <c r="J17" i="3"/>
  <c r="I18" i="3"/>
  <c r="J18" i="3"/>
  <c r="I19" i="3"/>
  <c r="J19" i="3"/>
  <c r="I20" i="3"/>
  <c r="J20" i="3"/>
  <c r="I21" i="3"/>
  <c r="J21" i="3"/>
  <c r="I22" i="3"/>
  <c r="J22" i="3"/>
  <c r="I23" i="3"/>
  <c r="J23" i="3"/>
  <c r="I24" i="3"/>
  <c r="J24" i="3"/>
  <c r="I25" i="3"/>
  <c r="J25" i="3"/>
  <c r="I26" i="3"/>
  <c r="J26" i="3"/>
  <c r="I27" i="3"/>
  <c r="J27" i="3"/>
  <c r="I28" i="3"/>
  <c r="J28" i="3"/>
  <c r="I29" i="3"/>
  <c r="J29" i="3"/>
  <c r="I30" i="3"/>
  <c r="J30" i="3"/>
  <c r="I31" i="3"/>
  <c r="J31" i="3"/>
  <c r="I32" i="3"/>
  <c r="J32" i="3"/>
  <c r="I33" i="3"/>
  <c r="J33" i="3"/>
  <c r="I34" i="3"/>
  <c r="J34" i="3"/>
  <c r="I35" i="3"/>
  <c r="J35" i="3"/>
  <c r="I36" i="3"/>
  <c r="J36" i="3"/>
  <c r="J5" i="3"/>
  <c r="I5" i="3"/>
  <c r="S6" i="4" l="1"/>
  <c r="T6" i="4"/>
  <c r="S7" i="4"/>
  <c r="T7" i="4"/>
  <c r="S8" i="4"/>
  <c r="T8" i="4"/>
  <c r="S9" i="4"/>
  <c r="T9" i="4"/>
  <c r="S10" i="4"/>
  <c r="T10" i="4"/>
  <c r="S11" i="4"/>
  <c r="T11" i="4"/>
  <c r="S12" i="4"/>
  <c r="T12" i="4"/>
  <c r="S13" i="4"/>
  <c r="T13" i="4"/>
  <c r="S14" i="4"/>
  <c r="T14" i="4"/>
  <c r="S15" i="4"/>
  <c r="T15" i="4"/>
  <c r="S16" i="4"/>
  <c r="T16" i="4"/>
  <c r="S17" i="4"/>
  <c r="T17" i="4"/>
  <c r="S18" i="4"/>
  <c r="T18" i="4"/>
  <c r="S19" i="4"/>
  <c r="T19" i="4"/>
  <c r="S20" i="4"/>
  <c r="T20" i="4"/>
  <c r="S21" i="4"/>
  <c r="T21" i="4"/>
  <c r="S22" i="4"/>
  <c r="T22" i="4"/>
  <c r="S23" i="4"/>
  <c r="T23" i="4"/>
  <c r="S24" i="4"/>
  <c r="T24" i="4"/>
  <c r="S25" i="4"/>
  <c r="T25" i="4"/>
  <c r="S26" i="4"/>
  <c r="T26" i="4"/>
  <c r="S27" i="4"/>
  <c r="T27" i="4"/>
  <c r="S28" i="4"/>
  <c r="T28" i="4"/>
  <c r="S29" i="4"/>
  <c r="T29" i="4"/>
  <c r="S30" i="4"/>
  <c r="T30" i="4"/>
  <c r="S31" i="4"/>
  <c r="T31" i="4"/>
  <c r="S32" i="4"/>
  <c r="T32" i="4"/>
  <c r="S33" i="4"/>
  <c r="T33" i="4"/>
  <c r="S34" i="4"/>
  <c r="T34" i="4"/>
  <c r="S35" i="4"/>
  <c r="T35" i="4"/>
  <c r="S36" i="4"/>
  <c r="T36" i="4"/>
  <c r="T5" i="4"/>
  <c r="S5" i="4"/>
  <c r="I6" i="4"/>
  <c r="J6" i="4"/>
  <c r="I7" i="4"/>
  <c r="J7" i="4"/>
  <c r="I8" i="4"/>
  <c r="J8" i="4"/>
  <c r="I9" i="4"/>
  <c r="J9" i="4"/>
  <c r="I10" i="4"/>
  <c r="J10" i="4"/>
  <c r="I11" i="4"/>
  <c r="J11" i="4"/>
  <c r="I12" i="4"/>
  <c r="J12" i="4"/>
  <c r="I13" i="4"/>
  <c r="J13" i="4"/>
  <c r="I14" i="4"/>
  <c r="J14" i="4"/>
  <c r="I15" i="4"/>
  <c r="J15" i="4"/>
  <c r="I16" i="4"/>
  <c r="J16" i="4"/>
  <c r="I17" i="4"/>
  <c r="J17" i="4"/>
  <c r="I18" i="4"/>
  <c r="J18" i="4"/>
  <c r="I19" i="4"/>
  <c r="J19" i="4"/>
  <c r="I20" i="4"/>
  <c r="J20" i="4"/>
  <c r="I21" i="4"/>
  <c r="J21" i="4"/>
  <c r="I22" i="4"/>
  <c r="J22" i="4"/>
  <c r="I23" i="4"/>
  <c r="J23" i="4"/>
  <c r="I24" i="4"/>
  <c r="J24" i="4"/>
  <c r="I25" i="4"/>
  <c r="J25" i="4"/>
  <c r="I26" i="4"/>
  <c r="J26" i="4"/>
  <c r="I27" i="4"/>
  <c r="J27" i="4"/>
  <c r="I28" i="4"/>
  <c r="J28" i="4"/>
  <c r="I29" i="4"/>
  <c r="J29" i="4"/>
  <c r="I30" i="4"/>
  <c r="J30" i="4"/>
  <c r="I31" i="4"/>
  <c r="J31" i="4"/>
  <c r="I32" i="4"/>
  <c r="J32" i="4"/>
  <c r="I33" i="4"/>
  <c r="J33" i="4"/>
  <c r="I34" i="4"/>
  <c r="J34" i="4"/>
  <c r="I35" i="4"/>
  <c r="J35" i="4"/>
  <c r="I36" i="4"/>
  <c r="J36" i="4"/>
  <c r="J5" i="4"/>
  <c r="I5" i="4"/>
  <c r="W11" i="7" l="1"/>
  <c r="W12" i="7"/>
  <c r="V12" i="7"/>
  <c r="V11" i="7"/>
  <c r="R6" i="7"/>
  <c r="S6" i="7"/>
  <c r="R7" i="7"/>
  <c r="S7" i="7"/>
  <c r="R8" i="7"/>
  <c r="S8" i="7"/>
  <c r="R9" i="7"/>
  <c r="S9" i="7"/>
  <c r="R10" i="7"/>
  <c r="S10" i="7"/>
  <c r="R11" i="7"/>
  <c r="S11" i="7"/>
  <c r="R12" i="7"/>
  <c r="S12" i="7"/>
  <c r="R13" i="7"/>
  <c r="S13" i="7"/>
  <c r="R14" i="7"/>
  <c r="S14" i="7"/>
  <c r="R15" i="7"/>
  <c r="S15" i="7"/>
  <c r="R16" i="7"/>
  <c r="S16" i="7"/>
  <c r="R17" i="7"/>
  <c r="S17" i="7"/>
  <c r="R18" i="7"/>
  <c r="S18" i="7"/>
  <c r="R19" i="7"/>
  <c r="S19" i="7"/>
  <c r="R20" i="7"/>
  <c r="S20" i="7"/>
  <c r="R21" i="7"/>
  <c r="S21" i="7"/>
  <c r="R22" i="7"/>
  <c r="S22" i="7"/>
  <c r="R23" i="7"/>
  <c r="S23" i="7"/>
  <c r="R24" i="7"/>
  <c r="S24" i="7"/>
  <c r="R25" i="7"/>
  <c r="S25" i="7"/>
  <c r="R26" i="7"/>
  <c r="S26" i="7"/>
  <c r="R27" i="7"/>
  <c r="S27" i="7"/>
  <c r="R28" i="7"/>
  <c r="S28" i="7"/>
  <c r="R29" i="7"/>
  <c r="S29" i="7"/>
  <c r="S5" i="7"/>
  <c r="R5" i="7"/>
  <c r="H6" i="7"/>
  <c r="I6" i="7"/>
  <c r="H7" i="7"/>
  <c r="I7" i="7"/>
  <c r="H8" i="7"/>
  <c r="I8" i="7"/>
  <c r="H9" i="7"/>
  <c r="I9" i="7"/>
  <c r="H10" i="7"/>
  <c r="I10" i="7"/>
  <c r="H11" i="7"/>
  <c r="I11" i="7"/>
  <c r="H12" i="7"/>
  <c r="I12" i="7"/>
  <c r="H13" i="7"/>
  <c r="I13" i="7"/>
  <c r="H14" i="7"/>
  <c r="I14" i="7"/>
  <c r="H15" i="7"/>
  <c r="I15" i="7"/>
  <c r="H16" i="7"/>
  <c r="I16" i="7"/>
  <c r="H17" i="7"/>
  <c r="I17" i="7"/>
  <c r="H18" i="7"/>
  <c r="I18" i="7"/>
  <c r="H19" i="7"/>
  <c r="I19" i="7"/>
  <c r="H20" i="7"/>
  <c r="I20" i="7"/>
  <c r="H21" i="7"/>
  <c r="I21" i="7"/>
  <c r="H22" i="7"/>
  <c r="I22" i="7"/>
  <c r="H23" i="7"/>
  <c r="I23" i="7"/>
  <c r="H24" i="7"/>
  <c r="I24" i="7"/>
  <c r="H25" i="7"/>
  <c r="I25" i="7"/>
  <c r="H26" i="7"/>
  <c r="I26" i="7"/>
  <c r="H27" i="7"/>
  <c r="I27" i="7"/>
  <c r="H28" i="7"/>
  <c r="I28" i="7"/>
  <c r="H29" i="7"/>
  <c r="I29" i="7"/>
  <c r="I5" i="7"/>
  <c r="H5" i="7"/>
  <c r="W11" i="6"/>
  <c r="W12" i="6"/>
  <c r="V12" i="6"/>
  <c r="V11" i="6"/>
  <c r="R6" i="6"/>
  <c r="S6" i="6"/>
  <c r="R7" i="6"/>
  <c r="S7" i="6"/>
  <c r="R8" i="6"/>
  <c r="S8" i="6"/>
  <c r="R9" i="6"/>
  <c r="S9" i="6"/>
  <c r="R10" i="6"/>
  <c r="S10" i="6"/>
  <c r="R11" i="6"/>
  <c r="S11" i="6"/>
  <c r="R12" i="6"/>
  <c r="S12" i="6"/>
  <c r="R13" i="6"/>
  <c r="S13" i="6"/>
  <c r="R14" i="6"/>
  <c r="S14" i="6"/>
  <c r="R15" i="6"/>
  <c r="S15" i="6"/>
  <c r="R16" i="6"/>
  <c r="S16" i="6"/>
  <c r="R17" i="6"/>
  <c r="S17" i="6"/>
  <c r="R18" i="6"/>
  <c r="S18" i="6"/>
  <c r="R19" i="6"/>
  <c r="S19" i="6"/>
  <c r="R20" i="6"/>
  <c r="S20" i="6"/>
  <c r="R21" i="6"/>
  <c r="S21" i="6"/>
  <c r="R22" i="6"/>
  <c r="S22" i="6"/>
  <c r="R23" i="6"/>
  <c r="S23" i="6"/>
  <c r="R24" i="6"/>
  <c r="S24" i="6"/>
  <c r="R25" i="6"/>
  <c r="S25" i="6"/>
  <c r="R26" i="6"/>
  <c r="S26" i="6"/>
  <c r="R27" i="6"/>
  <c r="S27" i="6"/>
  <c r="R28" i="6"/>
  <c r="S28" i="6"/>
  <c r="R29" i="6"/>
  <c r="S29" i="6"/>
  <c r="S5" i="6"/>
  <c r="R5" i="6"/>
  <c r="H6" i="6"/>
  <c r="I6" i="6"/>
  <c r="H7" i="6"/>
  <c r="I7" i="6"/>
  <c r="H8" i="6"/>
  <c r="I8" i="6"/>
  <c r="H9" i="6"/>
  <c r="I9" i="6"/>
  <c r="H10" i="6"/>
  <c r="I10" i="6"/>
  <c r="H11" i="6"/>
  <c r="I11" i="6"/>
  <c r="H12" i="6"/>
  <c r="I12" i="6"/>
  <c r="H13" i="6"/>
  <c r="I13" i="6"/>
  <c r="H14" i="6"/>
  <c r="I14" i="6"/>
  <c r="H15" i="6"/>
  <c r="I15" i="6"/>
  <c r="H16" i="6"/>
  <c r="I16" i="6"/>
  <c r="H17" i="6"/>
  <c r="I17" i="6"/>
  <c r="H18" i="6"/>
  <c r="I18" i="6"/>
  <c r="H19" i="6"/>
  <c r="I19" i="6"/>
  <c r="H20" i="6"/>
  <c r="I20" i="6"/>
  <c r="H21" i="6"/>
  <c r="I21" i="6"/>
  <c r="H22" i="6"/>
  <c r="I22" i="6"/>
  <c r="H23" i="6"/>
  <c r="I23" i="6"/>
  <c r="H24" i="6"/>
  <c r="I24" i="6"/>
  <c r="H25" i="6"/>
  <c r="I25" i="6"/>
  <c r="H26" i="6"/>
  <c r="I26" i="6"/>
  <c r="H27" i="6"/>
  <c r="I27" i="6"/>
  <c r="H28" i="6"/>
  <c r="I28" i="6"/>
  <c r="H29" i="6"/>
  <c r="I29" i="6"/>
  <c r="I5" i="6"/>
  <c r="H5" i="6"/>
  <c r="G20" i="5" l="1"/>
  <c r="G21" i="5"/>
  <c r="F21" i="5"/>
  <c r="F20" i="5"/>
  <c r="G17" i="2"/>
  <c r="I17" i="2"/>
  <c r="L17" i="2"/>
</calcChain>
</file>

<file path=xl/sharedStrings.xml><?xml version="1.0" encoding="utf-8"?>
<sst xmlns="http://schemas.openxmlformats.org/spreadsheetml/2006/main" count="1132" uniqueCount="177">
  <si>
    <t>Control</t>
    <phoneticPr fontId="1" type="noConversion"/>
  </si>
  <si>
    <t>cKO-RIN1</t>
  </si>
  <si>
    <t>P7</t>
    <phoneticPr fontId="1" type="noConversion"/>
  </si>
  <si>
    <t>P14</t>
    <phoneticPr fontId="1" type="noConversion"/>
  </si>
  <si>
    <t>P21</t>
    <phoneticPr fontId="1" type="noConversion"/>
  </si>
  <si>
    <t>P28</t>
    <phoneticPr fontId="1" type="noConversion"/>
  </si>
  <si>
    <t>NMDAR/AMPAR Ratio</t>
  </si>
  <si>
    <t>NMDAR decay (ms)</t>
  </si>
  <si>
    <t>average</t>
    <phoneticPr fontId="1" type="noConversion"/>
  </si>
  <si>
    <t>S.E.M.</t>
    <phoneticPr fontId="1" type="noConversion"/>
  </si>
  <si>
    <t>time (min)</t>
    <phoneticPr fontId="1" type="noConversion"/>
  </si>
  <si>
    <t xml:space="preserve">NMDAR-EPSCs (% of baseline) </t>
  </si>
  <si>
    <t>average</t>
    <phoneticPr fontId="1" type="noConversion"/>
  </si>
  <si>
    <t>S.E.M</t>
    <phoneticPr fontId="1" type="noConversion"/>
  </si>
  <si>
    <t>EGFP</t>
  </si>
  <si>
    <t>EGFP</t>
    <phoneticPr fontId="1" type="noConversion"/>
  </si>
  <si>
    <t>RIN1</t>
    <phoneticPr fontId="1" type="noConversion"/>
  </si>
  <si>
    <t>Cell #1</t>
    <phoneticPr fontId="1" type="noConversion"/>
  </si>
  <si>
    <t>Cell #2</t>
    <phoneticPr fontId="1" type="noConversion"/>
  </si>
  <si>
    <t>Cell #3</t>
  </si>
  <si>
    <t>Cell #4</t>
  </si>
  <si>
    <t>Cell #5</t>
  </si>
  <si>
    <t>Cell #6</t>
  </si>
  <si>
    <t>EGFP</t>
    <phoneticPr fontId="1" type="noConversion"/>
  </si>
  <si>
    <t>RIN1</t>
    <phoneticPr fontId="1" type="noConversion"/>
  </si>
  <si>
    <t>Cell #1</t>
    <phoneticPr fontId="1" type="noConversion"/>
  </si>
  <si>
    <t>Cell #2</t>
    <phoneticPr fontId="1" type="noConversion"/>
  </si>
  <si>
    <t>EGFP</t>
    <phoneticPr fontId="1" type="noConversion"/>
  </si>
  <si>
    <t>Control</t>
    <phoneticPr fontId="1" type="noConversion"/>
  </si>
  <si>
    <t>Cell #7</t>
  </si>
  <si>
    <t>Cell #8</t>
  </si>
  <si>
    <t>Cell #9</t>
  </si>
  <si>
    <t>Cell #10</t>
  </si>
  <si>
    <t>Cell #11</t>
  </si>
  <si>
    <t>Cell #12</t>
  </si>
  <si>
    <t>Cell #13</t>
  </si>
  <si>
    <t>Cell #14</t>
  </si>
  <si>
    <t>Cell #15</t>
  </si>
  <si>
    <t>RIN1 immunoreactive intensity (%)</t>
  </si>
  <si>
    <t>Cell #1</t>
    <phoneticPr fontId="1" type="noConversion"/>
  </si>
  <si>
    <t>Cell #2</t>
    <phoneticPr fontId="1" type="noConversion"/>
  </si>
  <si>
    <t>Cell #3</t>
    <phoneticPr fontId="1" type="noConversion"/>
  </si>
  <si>
    <t>Cell #16</t>
  </si>
  <si>
    <t>Cell #17</t>
  </si>
  <si>
    <t>Cell #18</t>
  </si>
  <si>
    <t>Cell #19</t>
  </si>
  <si>
    <t>Cell #20</t>
  </si>
  <si>
    <t>Cell #21</t>
  </si>
  <si>
    <t>Cell #22</t>
  </si>
  <si>
    <t>Cell #23</t>
  </si>
  <si>
    <t>Cell #24</t>
  </si>
  <si>
    <t>Cell #25</t>
  </si>
  <si>
    <t>Cell #26</t>
  </si>
  <si>
    <t>Cell #27</t>
  </si>
  <si>
    <t>Cell #28</t>
  </si>
  <si>
    <t>Cell #29</t>
  </si>
  <si>
    <t>Cell #30</t>
  </si>
  <si>
    <t xml:space="preserve">Number of Surface GluN2A dots/10μm </t>
  </si>
  <si>
    <t>Cell 1#</t>
    <phoneticPr fontId="1" type="noConversion"/>
  </si>
  <si>
    <t>Cell 2#</t>
    <phoneticPr fontId="1" type="noConversion"/>
  </si>
  <si>
    <t>Cell 3#</t>
  </si>
  <si>
    <t>Cell 4#</t>
  </si>
  <si>
    <t>Cell 5#</t>
  </si>
  <si>
    <t>Cell 6#</t>
  </si>
  <si>
    <t>Cell 7#</t>
  </si>
  <si>
    <t>Cell 8#</t>
  </si>
  <si>
    <t>Cell 9#</t>
  </si>
  <si>
    <t>Cell 10#</t>
  </si>
  <si>
    <t>Cell 11#</t>
  </si>
  <si>
    <t>Cell 12#</t>
  </si>
  <si>
    <t>Cell 13#</t>
  </si>
  <si>
    <t>Cell 14#</t>
  </si>
  <si>
    <t>Cell 15#</t>
  </si>
  <si>
    <t>Cell 16#</t>
  </si>
  <si>
    <t>RIN1(WT)</t>
  </si>
  <si>
    <t>RIN1(WT)</t>
    <phoneticPr fontId="1" type="noConversion"/>
  </si>
  <si>
    <t>RIN1(1-221)</t>
  </si>
  <si>
    <t>RIN1(1-221)</t>
    <phoneticPr fontId="1" type="noConversion"/>
  </si>
  <si>
    <t>RIN1(E574A)</t>
  </si>
  <si>
    <t>RIN1(E574A)</t>
    <phoneticPr fontId="1" type="noConversion"/>
  </si>
  <si>
    <t xml:space="preserve">Number of Surface GluN2B dots/10μm </t>
    <phoneticPr fontId="1" type="noConversion"/>
  </si>
  <si>
    <t>NMDAR/AMPAR ratio</t>
  </si>
  <si>
    <t>Cell 17#</t>
  </si>
  <si>
    <t>Cell 18#</t>
  </si>
  <si>
    <t>Cell 19#</t>
  </si>
  <si>
    <t>Cell 20#</t>
  </si>
  <si>
    <t>NMDAR decay (ms)</t>
    <phoneticPr fontId="1" type="noConversion"/>
  </si>
  <si>
    <t>Mouse #1</t>
    <phoneticPr fontId="1" type="noConversion"/>
  </si>
  <si>
    <t>Mouse #2</t>
  </si>
  <si>
    <t>Mouse #3</t>
  </si>
  <si>
    <t>Mouse #4</t>
  </si>
  <si>
    <t>Mouse #5</t>
  </si>
  <si>
    <t>Mouse #6</t>
  </si>
  <si>
    <t>Mouse #7</t>
  </si>
  <si>
    <t>Mouse #8</t>
  </si>
  <si>
    <t>Mouse #9</t>
  </si>
  <si>
    <t>Mouse #10</t>
  </si>
  <si>
    <t>Mouse #11</t>
  </si>
  <si>
    <t>Mouse #12</t>
  </si>
  <si>
    <t>Mouse #13</t>
  </si>
  <si>
    <t>Mouse #14</t>
  </si>
  <si>
    <t>Mouse #15</t>
  </si>
  <si>
    <t>Sham</t>
    <phoneticPr fontId="1" type="noConversion"/>
  </si>
  <si>
    <t>SNI</t>
    <phoneticPr fontId="1" type="noConversion"/>
  </si>
  <si>
    <t>PWTs</t>
    <phoneticPr fontId="1" type="noConversion"/>
  </si>
  <si>
    <t>D7 post-surgery</t>
    <phoneticPr fontId="1" type="noConversion"/>
  </si>
  <si>
    <t>D14 post-surgery</t>
    <phoneticPr fontId="1" type="noConversion"/>
  </si>
  <si>
    <t>D21 post-surgery</t>
    <phoneticPr fontId="1" type="noConversion"/>
  </si>
  <si>
    <t>D28 post-surgery</t>
    <phoneticPr fontId="1" type="noConversion"/>
  </si>
  <si>
    <t>Cell #2</t>
  </si>
  <si>
    <t xml:space="preserve">NMDAR decay time (ms) </t>
  </si>
  <si>
    <t>NMDAR-EPSCs (% of baseline)</t>
  </si>
  <si>
    <t xml:space="preserve"> Ifenprodil</t>
    <phoneticPr fontId="1" type="noConversion"/>
  </si>
  <si>
    <t>D7 post-SNI</t>
  </si>
  <si>
    <t>mouse #1</t>
    <phoneticPr fontId="1" type="noConversion"/>
  </si>
  <si>
    <t>mouse #2</t>
  </si>
  <si>
    <t>mouse #3</t>
  </si>
  <si>
    <t>mouse #4</t>
  </si>
  <si>
    <t>mouse #5</t>
  </si>
  <si>
    <t>mouse #6</t>
  </si>
  <si>
    <t>mouse #7</t>
  </si>
  <si>
    <t>mouse #8</t>
  </si>
  <si>
    <t>mouse #9</t>
  </si>
  <si>
    <t>mouse #10</t>
  </si>
  <si>
    <t>D28 post-SNI</t>
    <phoneticPr fontId="1" type="noConversion"/>
  </si>
  <si>
    <t>control</t>
    <phoneticPr fontId="1" type="noConversion"/>
  </si>
  <si>
    <t>Ifenprodil</t>
    <phoneticPr fontId="1" type="noConversion"/>
  </si>
  <si>
    <t>TCN-201</t>
    <phoneticPr fontId="1" type="noConversion"/>
  </si>
  <si>
    <t>Spontaneous licking/guarding (s)</t>
  </si>
  <si>
    <t>ifenprodil</t>
  </si>
  <si>
    <t>ifenprodil</t>
    <phoneticPr fontId="1" type="noConversion"/>
  </si>
  <si>
    <t xml:space="preserve">NMDAR decay (ms) </t>
  </si>
  <si>
    <t>AMPAR-mEPSCs amplitude (pA)</t>
  </si>
  <si>
    <t>AMPAR-mEPSCs frequency (Hz)</t>
    <phoneticPr fontId="1" type="noConversion"/>
  </si>
  <si>
    <t>P1</t>
    <phoneticPr fontId="1" type="noConversion"/>
  </si>
  <si>
    <t>Ifenprodil inhibition %</t>
    <phoneticPr fontId="1" type="noConversion"/>
  </si>
  <si>
    <t xml:space="preserve"> NMDAR-EPSCs (% of baseline)</t>
  </si>
  <si>
    <t>Male</t>
    <phoneticPr fontId="1" type="noConversion"/>
  </si>
  <si>
    <t>female</t>
    <phoneticPr fontId="1" type="noConversion"/>
  </si>
  <si>
    <t>male</t>
    <phoneticPr fontId="1" type="noConversion"/>
  </si>
  <si>
    <t>Baseline</t>
    <phoneticPr fontId="1" type="noConversion"/>
  </si>
  <si>
    <t>Fig 5F</t>
    <phoneticPr fontId="1" type="noConversion"/>
  </si>
  <si>
    <t>Fig 5G</t>
    <phoneticPr fontId="1" type="noConversion"/>
  </si>
  <si>
    <t>Fig 5H</t>
    <phoneticPr fontId="1" type="noConversion"/>
  </si>
  <si>
    <t>Fig 5I</t>
    <phoneticPr fontId="1" type="noConversion"/>
  </si>
  <si>
    <t>Fig 5J</t>
    <phoneticPr fontId="1" type="noConversion"/>
  </si>
  <si>
    <t>Fig 5K</t>
    <phoneticPr fontId="1" type="noConversion"/>
  </si>
  <si>
    <t>Fig 5L</t>
    <phoneticPr fontId="1" type="noConversion"/>
  </si>
  <si>
    <t>Fig 5M</t>
    <phoneticPr fontId="1" type="noConversion"/>
  </si>
  <si>
    <t>saline</t>
    <phoneticPr fontId="1" type="noConversion"/>
  </si>
  <si>
    <t>AUC of Z-score</t>
  </si>
  <si>
    <t>Fig 5B</t>
    <phoneticPr fontId="1" type="noConversion"/>
  </si>
  <si>
    <t>Fig 5C</t>
    <phoneticPr fontId="1" type="noConversion"/>
  </si>
  <si>
    <t>Fig 5D</t>
    <phoneticPr fontId="1" type="noConversion"/>
  </si>
  <si>
    <t>Fig 5E</t>
    <phoneticPr fontId="1" type="noConversion"/>
  </si>
  <si>
    <t>baseline</t>
    <phoneticPr fontId="1" type="noConversion"/>
  </si>
  <si>
    <t>Fig 6C</t>
    <phoneticPr fontId="1" type="noConversion"/>
  </si>
  <si>
    <t>Fig 6D</t>
    <phoneticPr fontId="1" type="noConversion"/>
  </si>
  <si>
    <t>Fig 6E</t>
    <phoneticPr fontId="1" type="noConversion"/>
  </si>
  <si>
    <t>Fig 6F</t>
    <phoneticPr fontId="1" type="noConversion"/>
  </si>
  <si>
    <t>24 .054</t>
  </si>
  <si>
    <t>pre-CNO</t>
    <phoneticPr fontId="1" type="noConversion"/>
  </si>
  <si>
    <t>Post-CNO</t>
    <phoneticPr fontId="1" type="noConversion"/>
  </si>
  <si>
    <t>7-10D post-SNI</t>
    <phoneticPr fontId="1" type="noConversion"/>
  </si>
  <si>
    <t>25-28D post-SNI</t>
    <phoneticPr fontId="1" type="noConversion"/>
  </si>
  <si>
    <t>SNI side</t>
    <phoneticPr fontId="1" type="noConversion"/>
  </si>
  <si>
    <t>sham side</t>
    <phoneticPr fontId="1" type="noConversion"/>
  </si>
  <si>
    <t>Female</t>
    <phoneticPr fontId="1" type="noConversion"/>
  </si>
  <si>
    <t>S3B Fig</t>
    <phoneticPr fontId="1" type="noConversion"/>
  </si>
  <si>
    <t>S3C Fig</t>
    <phoneticPr fontId="1" type="noConversion"/>
  </si>
  <si>
    <t>CNO</t>
    <phoneticPr fontId="1" type="noConversion"/>
  </si>
  <si>
    <t xml:space="preserve"> AP firing (Hz)</t>
  </si>
  <si>
    <t>sham</t>
    <phoneticPr fontId="1" type="noConversion"/>
  </si>
  <si>
    <t>S4C Fig</t>
  </si>
  <si>
    <t>S4E Fig</t>
    <phoneticPr fontId="1" type="noConversion"/>
  </si>
  <si>
    <t>S4F Fig</t>
    <phoneticPr fontId="1" type="noConversion"/>
  </si>
  <si>
    <r>
      <t>S</t>
    </r>
    <r>
      <rPr>
        <sz val="12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D Fi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宋体"/>
      <family val="2"/>
      <scheme val="minor"/>
    </font>
    <font>
      <b/>
      <u/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2" fillId="0" borderId="0"/>
    <xf numFmtId="0" fontId="5" fillId="0" borderId="0"/>
  </cellStyleXfs>
  <cellXfs count="12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3" fillId="0" borderId="2" xfId="0" applyFont="1" applyBorder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0" xfId="0" applyAlignment="1"/>
    <xf numFmtId="0" fontId="3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3">
    <cellStyle name="常规" xfId="0" builtinId="0"/>
    <cellStyle name="常规 2" xfId="1" xr:uid="{00000000-0005-0000-0000-000001000000}"/>
    <cellStyle name="常规 3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2:H35"/>
  <sheetViews>
    <sheetView topLeftCell="A16" workbookViewId="0">
      <selection activeCell="H35" sqref="H35"/>
    </sheetView>
  </sheetViews>
  <sheetFormatPr defaultColWidth="9" defaultRowHeight="15" x14ac:dyDescent="0.15"/>
  <cols>
    <col min="1" max="2" width="9" style="1"/>
    <col min="3" max="3" width="9" style="2"/>
    <col min="4" max="16384" width="9" style="1"/>
  </cols>
  <sheetData>
    <row r="2" spans="3:8" x14ac:dyDescent="0.15">
      <c r="D2" s="9" t="s">
        <v>38</v>
      </c>
      <c r="E2" s="9"/>
      <c r="F2" s="9"/>
      <c r="G2" s="9"/>
      <c r="H2" s="9"/>
    </row>
    <row r="3" spans="3:8" x14ac:dyDescent="0.15">
      <c r="D3" s="6" t="s">
        <v>134</v>
      </c>
      <c r="E3" s="6" t="s">
        <v>2</v>
      </c>
      <c r="F3" s="6" t="s">
        <v>3</v>
      </c>
      <c r="G3" s="6" t="s">
        <v>4</v>
      </c>
      <c r="H3" s="6" t="s">
        <v>5</v>
      </c>
    </row>
    <row r="4" spans="3:8" x14ac:dyDescent="0.15">
      <c r="C4" s="2" t="s">
        <v>39</v>
      </c>
      <c r="D4" s="1">
        <v>99.667151179999905</v>
      </c>
      <c r="E4" s="1">
        <v>130.3627425</v>
      </c>
      <c r="F4" s="1">
        <v>286.93353359999998</v>
      </c>
      <c r="G4" s="1">
        <v>485.96125781000001</v>
      </c>
      <c r="H4" s="1">
        <v>227.78796251</v>
      </c>
    </row>
    <row r="5" spans="3:8" x14ac:dyDescent="0.15">
      <c r="C5" s="2" t="s">
        <v>40</v>
      </c>
      <c r="D5" s="1">
        <v>69.420805830000006</v>
      </c>
      <c r="E5" s="1">
        <v>130.0922861</v>
      </c>
      <c r="F5" s="1">
        <v>230.49340100000001</v>
      </c>
      <c r="G5" s="1">
        <v>474.29102879999999</v>
      </c>
      <c r="H5" s="1">
        <v>319.06530830000003</v>
      </c>
    </row>
    <row r="6" spans="3:8" x14ac:dyDescent="0.15">
      <c r="C6" s="2" t="s">
        <v>41</v>
      </c>
      <c r="D6" s="1">
        <v>150.073353</v>
      </c>
      <c r="E6" s="1">
        <v>125.5111663</v>
      </c>
      <c r="F6" s="1">
        <v>158.38362950000001</v>
      </c>
      <c r="G6" s="1">
        <v>822.03246679999904</v>
      </c>
      <c r="H6" s="1">
        <v>475.13840261000001</v>
      </c>
    </row>
    <row r="7" spans="3:8" x14ac:dyDescent="0.15">
      <c r="C7" s="2" t="s">
        <v>20</v>
      </c>
      <c r="D7" s="1">
        <v>56.508009569999899</v>
      </c>
      <c r="E7" s="1">
        <v>61.089819679999998</v>
      </c>
      <c r="F7" s="1">
        <v>342.83000550000003</v>
      </c>
      <c r="G7" s="1">
        <v>370.60603099999901</v>
      </c>
      <c r="H7" s="1">
        <v>500.68681691</v>
      </c>
    </row>
    <row r="8" spans="3:8" x14ac:dyDescent="0.15">
      <c r="C8" s="2" t="s">
        <v>21</v>
      </c>
      <c r="D8" s="1">
        <v>68.832158590000006</v>
      </c>
      <c r="E8" s="1">
        <v>248.124774</v>
      </c>
      <c r="F8" s="1">
        <v>303.36890790000001</v>
      </c>
      <c r="G8" s="1">
        <v>245.81687170999999</v>
      </c>
      <c r="H8" s="1">
        <v>508.77386820999999</v>
      </c>
    </row>
    <row r="9" spans="3:8" x14ac:dyDescent="0.15">
      <c r="C9" s="2" t="s">
        <v>22</v>
      </c>
      <c r="D9" s="1">
        <v>107.2556292</v>
      </c>
      <c r="E9" s="1">
        <v>218.5699807</v>
      </c>
      <c r="F9" s="1">
        <v>258.68726509999999</v>
      </c>
      <c r="G9" s="1">
        <v>352.72996160000002</v>
      </c>
      <c r="H9" s="1">
        <v>289.53028651</v>
      </c>
    </row>
    <row r="10" spans="3:8" x14ac:dyDescent="0.15">
      <c r="C10" s="2" t="s">
        <v>29</v>
      </c>
      <c r="D10" s="1">
        <v>75.930366210000003</v>
      </c>
      <c r="E10" s="1">
        <v>209.48519250000001</v>
      </c>
      <c r="F10" s="1">
        <v>319.45280210999999</v>
      </c>
      <c r="G10" s="1">
        <v>210.64034359999999</v>
      </c>
      <c r="H10" s="1">
        <v>524.57207679999999</v>
      </c>
    </row>
    <row r="11" spans="3:8" x14ac:dyDescent="0.15">
      <c r="C11" s="2" t="s">
        <v>30</v>
      </c>
      <c r="D11" s="1">
        <v>78.530367299999895</v>
      </c>
      <c r="E11" s="1">
        <v>208.42589480000001</v>
      </c>
      <c r="F11" s="1">
        <v>292.58424459999998</v>
      </c>
      <c r="G11" s="1">
        <v>445.36824831000001</v>
      </c>
      <c r="H11" s="1">
        <v>499.46748459999901</v>
      </c>
    </row>
    <row r="12" spans="3:8" x14ac:dyDescent="0.15">
      <c r="C12" s="2" t="s">
        <v>31</v>
      </c>
      <c r="D12" s="1">
        <v>73.8126733</v>
      </c>
      <c r="E12" s="1">
        <v>202.99907691000001</v>
      </c>
      <c r="F12" s="1">
        <v>161.92356340000001</v>
      </c>
      <c r="G12" s="1">
        <v>360.09861510000002</v>
      </c>
      <c r="H12" s="1">
        <v>493.19406821000001</v>
      </c>
    </row>
    <row r="13" spans="3:8" x14ac:dyDescent="0.15">
      <c r="C13" s="2" t="s">
        <v>32</v>
      </c>
      <c r="D13" s="1">
        <v>98.067470380000003</v>
      </c>
      <c r="E13" s="1">
        <v>185.19419930999999</v>
      </c>
      <c r="F13" s="1">
        <v>298.0065606</v>
      </c>
      <c r="G13" s="1">
        <v>456.66130850000002</v>
      </c>
      <c r="H13" s="1">
        <v>554.46304900999996</v>
      </c>
    </row>
    <row r="14" spans="3:8" x14ac:dyDescent="0.15">
      <c r="C14" s="2" t="s">
        <v>33</v>
      </c>
      <c r="D14" s="1">
        <v>114.0219826</v>
      </c>
      <c r="E14" s="1">
        <v>297.065923</v>
      </c>
      <c r="F14" s="1">
        <v>269.17555691000001</v>
      </c>
      <c r="G14" s="1">
        <v>474.99938120000002</v>
      </c>
      <c r="H14" s="1">
        <v>651.42852730000004</v>
      </c>
    </row>
    <row r="15" spans="3:8" x14ac:dyDescent="0.15">
      <c r="C15" s="2" t="s">
        <v>34</v>
      </c>
      <c r="D15" s="1">
        <v>151.0965956</v>
      </c>
      <c r="E15" s="1">
        <v>346.43520749999999</v>
      </c>
      <c r="F15" s="1">
        <v>227.9553435</v>
      </c>
      <c r="G15" s="1">
        <v>465.02306479999999</v>
      </c>
      <c r="H15" s="1">
        <v>238.7888068</v>
      </c>
    </row>
    <row r="16" spans="3:8" x14ac:dyDescent="0.15">
      <c r="C16" s="2" t="s">
        <v>35</v>
      </c>
      <c r="D16" s="1">
        <v>145.59612419999999</v>
      </c>
      <c r="E16" s="1">
        <v>260.80871580000002</v>
      </c>
      <c r="F16" s="1">
        <v>407.3328052</v>
      </c>
      <c r="G16" s="1">
        <v>337.40093890000003</v>
      </c>
      <c r="H16" s="1">
        <v>401.47711420000002</v>
      </c>
    </row>
    <row r="17" spans="3:8" x14ac:dyDescent="0.15">
      <c r="C17" s="2" t="s">
        <v>36</v>
      </c>
      <c r="D17" s="1">
        <v>274.87759540000002</v>
      </c>
      <c r="E17" s="1">
        <v>86.176002580000002</v>
      </c>
      <c r="F17" s="1">
        <v>170.00245749999999</v>
      </c>
      <c r="G17" s="1">
        <v>400.01740661000002</v>
      </c>
      <c r="H17" s="1">
        <v>796.44701329999998</v>
      </c>
    </row>
    <row r="18" spans="3:8" x14ac:dyDescent="0.15">
      <c r="C18" s="2" t="s">
        <v>37</v>
      </c>
      <c r="D18" s="1">
        <v>194.69897410999999</v>
      </c>
      <c r="E18" s="1">
        <v>128.48887110000001</v>
      </c>
      <c r="F18" s="1">
        <v>276.90823731</v>
      </c>
      <c r="G18" s="1">
        <v>399.68818100999999</v>
      </c>
      <c r="H18" s="1">
        <v>411.77044811000002</v>
      </c>
    </row>
    <row r="19" spans="3:8" x14ac:dyDescent="0.15">
      <c r="C19" s="2" t="s">
        <v>42</v>
      </c>
      <c r="D19" s="1">
        <v>262.64770520000002</v>
      </c>
      <c r="E19" s="1">
        <v>222.25413349999999</v>
      </c>
      <c r="F19" s="1">
        <v>289.83751360000002</v>
      </c>
      <c r="G19" s="1">
        <v>445.28014630000001</v>
      </c>
      <c r="H19" s="1">
        <v>346.49260971000001</v>
      </c>
    </row>
    <row r="20" spans="3:8" x14ac:dyDescent="0.15">
      <c r="C20" s="2" t="s">
        <v>43</v>
      </c>
      <c r="D20" s="1">
        <v>114.6412528</v>
      </c>
      <c r="E20" s="1">
        <v>173.42078751</v>
      </c>
      <c r="F20" s="1">
        <v>324.40917050000002</v>
      </c>
      <c r="G20" s="1">
        <v>442.65540609999999</v>
      </c>
      <c r="H20" s="1">
        <v>554.30850580000003</v>
      </c>
    </row>
    <row r="21" spans="3:8" x14ac:dyDescent="0.15">
      <c r="C21" s="2" t="s">
        <v>44</v>
      </c>
      <c r="D21" s="1">
        <v>74.946446559999998</v>
      </c>
      <c r="E21" s="1">
        <v>79.056961299999998</v>
      </c>
      <c r="F21" s="1">
        <v>340.74124499999999</v>
      </c>
      <c r="G21" s="1">
        <v>327.44042630000001</v>
      </c>
      <c r="H21" s="1">
        <v>290.74404299999998</v>
      </c>
    </row>
    <row r="22" spans="3:8" x14ac:dyDescent="0.15">
      <c r="C22" s="2" t="s">
        <v>45</v>
      </c>
      <c r="D22" s="1">
        <v>94.112951779999904</v>
      </c>
      <c r="E22" s="1">
        <v>150.06396939999999</v>
      </c>
      <c r="F22" s="1">
        <v>211.72899749999999</v>
      </c>
      <c r="G22" s="1">
        <v>335.85349919999999</v>
      </c>
      <c r="H22" s="1">
        <v>269.8420595</v>
      </c>
    </row>
    <row r="23" spans="3:8" x14ac:dyDescent="0.15">
      <c r="C23" s="2" t="s">
        <v>46</v>
      </c>
      <c r="D23" s="1">
        <v>38.354830839999998</v>
      </c>
      <c r="E23" s="1">
        <v>291.04421371000001</v>
      </c>
      <c r="F23" s="1">
        <v>206.79303770000001</v>
      </c>
      <c r="G23" s="1">
        <v>312.7955996</v>
      </c>
      <c r="H23" s="1">
        <v>157.94258919999999</v>
      </c>
    </row>
    <row r="24" spans="3:8" x14ac:dyDescent="0.15">
      <c r="C24" s="2" t="s">
        <v>47</v>
      </c>
      <c r="D24" s="1">
        <v>62.836543810000002</v>
      </c>
      <c r="E24" s="1">
        <v>462.2373872</v>
      </c>
      <c r="F24" s="1">
        <v>298.70809700000001</v>
      </c>
      <c r="G24" s="1">
        <v>352.33246621000001</v>
      </c>
      <c r="H24" s="1">
        <v>450.48558971</v>
      </c>
    </row>
    <row r="25" spans="3:8" x14ac:dyDescent="0.15">
      <c r="C25" s="2" t="s">
        <v>48</v>
      </c>
      <c r="D25" s="1">
        <v>39.490938239999998</v>
      </c>
      <c r="E25" s="1">
        <v>305.364981</v>
      </c>
      <c r="F25" s="1">
        <v>311.10201840000002</v>
      </c>
      <c r="G25" s="1">
        <v>338.52541730000002</v>
      </c>
      <c r="H25" s="1">
        <v>434.10675941</v>
      </c>
    </row>
    <row r="26" spans="3:8" x14ac:dyDescent="0.15">
      <c r="C26" s="2" t="s">
        <v>49</v>
      </c>
      <c r="D26" s="1">
        <v>107.50485159999999</v>
      </c>
      <c r="E26" s="1">
        <v>181.58304100000001</v>
      </c>
      <c r="F26" s="1">
        <v>428.87789530999999</v>
      </c>
      <c r="G26" s="1">
        <v>546.88617620000002</v>
      </c>
      <c r="H26" s="1">
        <v>388.38881179999998</v>
      </c>
    </row>
    <row r="27" spans="3:8" x14ac:dyDescent="0.15">
      <c r="C27" s="2" t="s">
        <v>50</v>
      </c>
      <c r="D27" s="1">
        <v>134.6090212</v>
      </c>
      <c r="E27" s="1">
        <v>69.279388040000001</v>
      </c>
      <c r="F27" s="1">
        <v>456.08899580000002</v>
      </c>
      <c r="G27" s="1">
        <v>361.02770730999998</v>
      </c>
      <c r="H27" s="1">
        <v>219.31340359999999</v>
      </c>
    </row>
    <row r="28" spans="3:8" x14ac:dyDescent="0.15">
      <c r="C28" s="2" t="s">
        <v>51</v>
      </c>
      <c r="D28" s="1">
        <v>74.487562670000003</v>
      </c>
      <c r="E28" s="1">
        <v>240.94047610000001</v>
      </c>
      <c r="F28" s="1">
        <v>324.18357600000002</v>
      </c>
      <c r="G28" s="1">
        <v>289.57682930999999</v>
      </c>
      <c r="H28" s="1">
        <v>454.3293534</v>
      </c>
    </row>
    <row r="29" spans="3:8" x14ac:dyDescent="0.15">
      <c r="C29" s="2" t="s">
        <v>52</v>
      </c>
      <c r="D29" s="1">
        <v>33.887875029999897</v>
      </c>
      <c r="E29" s="1">
        <v>77.948991309999897</v>
      </c>
      <c r="F29" s="1">
        <v>74.299238549999899</v>
      </c>
      <c r="G29" s="1">
        <v>226.60456160000001</v>
      </c>
      <c r="H29" s="1">
        <v>505.0187406</v>
      </c>
    </row>
    <row r="30" spans="3:8" x14ac:dyDescent="0.15">
      <c r="C30" s="2" t="s">
        <v>53</v>
      </c>
      <c r="D30" s="1">
        <v>30.4302116</v>
      </c>
      <c r="E30" s="1">
        <v>275.9850442</v>
      </c>
      <c r="F30" s="1">
        <v>283.67124570999999</v>
      </c>
      <c r="G30" s="1">
        <v>351.32241811</v>
      </c>
      <c r="H30" s="1">
        <v>358.34536200000002</v>
      </c>
    </row>
    <row r="31" spans="3:8" x14ac:dyDescent="0.15">
      <c r="C31" s="2" t="s">
        <v>54</v>
      </c>
      <c r="D31" s="1">
        <v>35.576952089999999</v>
      </c>
      <c r="E31" s="1">
        <v>91.781782660000005</v>
      </c>
      <c r="F31" s="1">
        <v>126.1968677</v>
      </c>
      <c r="G31" s="1">
        <v>362.28649851</v>
      </c>
      <c r="H31" s="1">
        <v>433.84019370999999</v>
      </c>
    </row>
    <row r="32" spans="3:8" x14ac:dyDescent="0.15">
      <c r="C32" s="2" t="s">
        <v>55</v>
      </c>
      <c r="D32" s="1">
        <v>66.693888700000002</v>
      </c>
      <c r="E32" s="1">
        <v>136.0135421</v>
      </c>
      <c r="F32" s="1">
        <v>292.51346419999999</v>
      </c>
      <c r="G32" s="1">
        <v>254.27192389999999</v>
      </c>
      <c r="H32" s="1">
        <v>368.89631300000002</v>
      </c>
    </row>
    <row r="33" spans="3:8" x14ac:dyDescent="0.15">
      <c r="C33" s="2" t="s">
        <v>56</v>
      </c>
      <c r="D33" s="1">
        <v>71.389711579999997</v>
      </c>
      <c r="E33" s="1">
        <v>181.2213327</v>
      </c>
      <c r="F33" s="1">
        <v>265.73813580000001</v>
      </c>
      <c r="G33" s="1">
        <v>621.79802700000005</v>
      </c>
      <c r="H33" s="1">
        <v>471.37555200000003</v>
      </c>
    </row>
    <row r="34" spans="3:8" x14ac:dyDescent="0.15">
      <c r="C34" s="6" t="s">
        <v>8</v>
      </c>
      <c r="D34" s="3">
        <f>AVERAGE(D4:D33)</f>
        <v>100.00000000566666</v>
      </c>
      <c r="E34" s="3">
        <f t="shared" ref="E34:H34" si="0">AVERAGE(E4:E33)</f>
        <v>192.56752948366662</v>
      </c>
      <c r="F34" s="3">
        <f t="shared" si="0"/>
        <v>274.6309270833334</v>
      </c>
      <c r="G34" s="3">
        <f t="shared" si="0"/>
        <v>395.66640695666666</v>
      </c>
      <c r="H34" s="3">
        <f t="shared" si="0"/>
        <v>419.86737066066667</v>
      </c>
    </row>
    <row r="35" spans="3:8" x14ac:dyDescent="0.15">
      <c r="C35" s="6" t="s">
        <v>9</v>
      </c>
      <c r="D35" s="3">
        <f>STDEV(D4:D33)/SQRT(30)</f>
        <v>11.032451510823474</v>
      </c>
      <c r="E35" s="3">
        <f t="shared" ref="E35:H35" si="1">STDEV(E4:E33)/SQRT(30)</f>
        <v>16.98611938360461</v>
      </c>
      <c r="F35" s="3">
        <f t="shared" si="1"/>
        <v>15.427401111268088</v>
      </c>
      <c r="G35" s="3">
        <f t="shared" si="1"/>
        <v>22.496459114429356</v>
      </c>
      <c r="H35" s="3">
        <f t="shared" si="1"/>
        <v>24.964767122463218</v>
      </c>
    </row>
  </sheetData>
  <mergeCells count="1">
    <mergeCell ref="D2:H2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E3:I17"/>
  <sheetViews>
    <sheetView topLeftCell="C1" workbookViewId="0">
      <selection activeCell="F3" sqref="F3:I3"/>
    </sheetView>
  </sheetViews>
  <sheetFormatPr defaultColWidth="9" defaultRowHeight="15" x14ac:dyDescent="0.15"/>
  <cols>
    <col min="1" max="5" width="9" style="2"/>
    <col min="6" max="6" width="11.125" style="2" customWidth="1"/>
    <col min="7" max="7" width="12.25" style="2" customWidth="1"/>
    <col min="8" max="8" width="13.25" style="2" customWidth="1"/>
    <col min="9" max="9" width="15.25" style="2" customWidth="1"/>
    <col min="10" max="16384" width="9" style="2"/>
  </cols>
  <sheetData>
    <row r="3" spans="5:9" x14ac:dyDescent="0.15">
      <c r="F3" s="9" t="s">
        <v>81</v>
      </c>
      <c r="G3" s="9"/>
      <c r="H3" s="9"/>
      <c r="I3" s="9"/>
    </row>
    <row r="4" spans="5:9" x14ac:dyDescent="0.15">
      <c r="F4" s="7" t="s">
        <v>14</v>
      </c>
      <c r="G4" s="7" t="s">
        <v>74</v>
      </c>
      <c r="H4" s="7" t="s">
        <v>76</v>
      </c>
      <c r="I4" s="7" t="s">
        <v>78</v>
      </c>
    </row>
    <row r="5" spans="5:9" x14ac:dyDescent="0.15">
      <c r="E5" s="2" t="s">
        <v>58</v>
      </c>
      <c r="F5" s="2">
        <v>0.56459251899999896</v>
      </c>
      <c r="G5" s="2">
        <v>0.61255830499999997</v>
      </c>
      <c r="H5" s="2">
        <v>0.619614106</v>
      </c>
      <c r="I5" s="2">
        <v>0.60843405399999895</v>
      </c>
    </row>
    <row r="6" spans="5:9" x14ac:dyDescent="0.15">
      <c r="E6" s="2" t="s">
        <v>59</v>
      </c>
      <c r="F6" s="2">
        <v>0.48173201399999999</v>
      </c>
      <c r="G6" s="2">
        <v>0.62345010000000001</v>
      </c>
      <c r="H6" s="2">
        <v>0.774502209</v>
      </c>
      <c r="I6" s="2">
        <v>0.64295867100000004</v>
      </c>
    </row>
    <row r="7" spans="5:9" x14ac:dyDescent="0.15">
      <c r="E7" s="2" t="s">
        <v>60</v>
      </c>
      <c r="F7" s="2">
        <v>0.44235201299999999</v>
      </c>
      <c r="G7" s="2">
        <v>0.422800711</v>
      </c>
      <c r="H7" s="2">
        <v>0.68730843200000002</v>
      </c>
      <c r="I7" s="2">
        <v>0.69254392899999895</v>
      </c>
    </row>
    <row r="8" spans="5:9" x14ac:dyDescent="0.15">
      <c r="E8" s="2" t="s">
        <v>61</v>
      </c>
      <c r="F8" s="2">
        <v>0.55572866499999896</v>
      </c>
      <c r="G8" s="2">
        <v>0.58229203900000004</v>
      </c>
      <c r="H8" s="2">
        <v>0.681325756</v>
      </c>
      <c r="I8" s="2">
        <v>0.63511468900000001</v>
      </c>
    </row>
    <row r="9" spans="5:9" x14ac:dyDescent="0.15">
      <c r="E9" s="2" t="s">
        <v>62</v>
      </c>
      <c r="F9" s="2">
        <v>0.60412375900000004</v>
      </c>
      <c r="G9" s="2">
        <v>0.51084398600000003</v>
      </c>
      <c r="H9" s="2">
        <v>0.66595829799999895</v>
      </c>
      <c r="I9" s="2">
        <v>0.96101824700000005</v>
      </c>
    </row>
    <row r="10" spans="5:9" x14ac:dyDescent="0.15">
      <c r="E10" s="2" t="s">
        <v>63</v>
      </c>
      <c r="F10" s="2">
        <v>0.56069780899999999</v>
      </c>
      <c r="G10" s="2">
        <v>0.58234661099999896</v>
      </c>
      <c r="H10" s="2">
        <v>0.63866513599999997</v>
      </c>
      <c r="I10" s="2">
        <v>0.62220587599999999</v>
      </c>
    </row>
    <row r="11" spans="5:9" x14ac:dyDescent="0.15">
      <c r="E11" s="2" t="s">
        <v>64</v>
      </c>
      <c r="F11" s="2">
        <v>0.70428335600000003</v>
      </c>
      <c r="G11" s="2">
        <v>0.49660703099999998</v>
      </c>
      <c r="H11" s="2">
        <v>0.99104708100000005</v>
      </c>
      <c r="I11" s="2">
        <v>0.71106090200000005</v>
      </c>
    </row>
    <row r="12" spans="5:9" x14ac:dyDescent="0.15">
      <c r="E12" s="2" t="s">
        <v>65</v>
      </c>
      <c r="F12" s="2">
        <v>0.647819696</v>
      </c>
      <c r="G12" s="2">
        <v>0.69632832300000003</v>
      </c>
      <c r="H12" s="2">
        <v>0.94941126200000003</v>
      </c>
      <c r="I12" s="2">
        <v>0.83426409999999995</v>
      </c>
    </row>
    <row r="13" spans="5:9" x14ac:dyDescent="0.15">
      <c r="E13" s="2" t="s">
        <v>66</v>
      </c>
      <c r="F13" s="2">
        <v>0.46484370699999999</v>
      </c>
      <c r="G13" s="2">
        <v>0.45162398999999998</v>
      </c>
      <c r="H13" s="2">
        <v>0.62060154599999895</v>
      </c>
      <c r="I13" s="2">
        <v>1.0508548559999999</v>
      </c>
    </row>
    <row r="14" spans="5:9" x14ac:dyDescent="0.15">
      <c r="E14" s="2" t="s">
        <v>67</v>
      </c>
      <c r="F14" s="2">
        <v>0.50402097899999998</v>
      </c>
      <c r="G14" s="2">
        <v>0.53852078199999998</v>
      </c>
      <c r="H14" s="2">
        <v>0.66283642300000001</v>
      </c>
      <c r="I14" s="2">
        <v>0.65904986700000001</v>
      </c>
    </row>
    <row r="15" spans="5:9" x14ac:dyDescent="0.15">
      <c r="E15" s="2" t="s">
        <v>68</v>
      </c>
      <c r="H15" s="2">
        <v>1.069671585</v>
      </c>
      <c r="I15" s="2">
        <v>0.76259915099999998</v>
      </c>
    </row>
    <row r="16" spans="5:9" x14ac:dyDescent="0.15">
      <c r="E16" s="6" t="s">
        <v>12</v>
      </c>
      <c r="F16" s="6">
        <f>AVERAGE(F5:F14)</f>
        <v>0.55301945169999978</v>
      </c>
      <c r="G16" s="6">
        <f>AVERAGE(G5:G14)</f>
        <v>0.55173718779999992</v>
      </c>
      <c r="H16" s="6">
        <f>AVERAGE(H5:H15)</f>
        <v>0.76008562127272716</v>
      </c>
      <c r="I16" s="6">
        <f>AVERAGE(I5:I15)</f>
        <v>0.74364584927272714</v>
      </c>
    </row>
    <row r="17" spans="5:9" x14ac:dyDescent="0.15">
      <c r="E17" s="6" t="s">
        <v>13</v>
      </c>
      <c r="F17" s="6">
        <f>STDEV(F5:F14)/SQRT(10)</f>
        <v>2.6285765312316339E-2</v>
      </c>
      <c r="G17" s="6">
        <f>STDEV(G5:G14)/SQRT(10)</f>
        <v>2.6489539050650397E-2</v>
      </c>
      <c r="H17" s="6">
        <f>STDEV(H5:H15)/SQRT(11)</f>
        <v>4.9450313388449879E-2</v>
      </c>
      <c r="I17" s="6">
        <f>STDEV(I5:I15)/SQRT(11)</f>
        <v>4.4310424659783194E-2</v>
      </c>
    </row>
  </sheetData>
  <mergeCells count="1">
    <mergeCell ref="F3:I3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D2:H25"/>
  <sheetViews>
    <sheetView workbookViewId="0">
      <selection activeCell="E2" sqref="E2:H2"/>
    </sheetView>
  </sheetViews>
  <sheetFormatPr defaultColWidth="9" defaultRowHeight="15" x14ac:dyDescent="0.15"/>
  <cols>
    <col min="1" max="4" width="9" style="2"/>
    <col min="5" max="5" width="11" style="2" customWidth="1"/>
    <col min="6" max="6" width="12.625" style="2" customWidth="1"/>
    <col min="7" max="7" width="12.875" style="2" customWidth="1"/>
    <col min="8" max="8" width="13.5" style="2" customWidth="1"/>
    <col min="9" max="16384" width="9" style="2"/>
  </cols>
  <sheetData>
    <row r="2" spans="4:8" x14ac:dyDescent="0.15">
      <c r="E2" s="9" t="s">
        <v>86</v>
      </c>
      <c r="F2" s="9"/>
      <c r="G2" s="9"/>
      <c r="H2" s="9"/>
    </row>
    <row r="3" spans="4:8" x14ac:dyDescent="0.15">
      <c r="E3" s="7" t="s">
        <v>14</v>
      </c>
      <c r="F3" s="7" t="s">
        <v>74</v>
      </c>
      <c r="G3" s="7" t="s">
        <v>76</v>
      </c>
      <c r="H3" s="7" t="s">
        <v>78</v>
      </c>
    </row>
    <row r="4" spans="4:8" x14ac:dyDescent="0.15">
      <c r="D4" s="2" t="s">
        <v>58</v>
      </c>
      <c r="E4" s="2">
        <v>93.991620879999999</v>
      </c>
      <c r="F4" s="2">
        <v>41.725335020000003</v>
      </c>
      <c r="G4" s="2">
        <v>113.93698259999999</v>
      </c>
      <c r="H4" s="2">
        <v>92.873696760000001</v>
      </c>
    </row>
    <row r="5" spans="4:8" x14ac:dyDescent="0.15">
      <c r="D5" s="2" t="s">
        <v>59</v>
      </c>
      <c r="E5" s="2">
        <v>101.9745849</v>
      </c>
      <c r="F5" s="2">
        <v>73.629571799999894</v>
      </c>
      <c r="G5" s="2">
        <v>90.432519299999996</v>
      </c>
      <c r="H5" s="2">
        <v>66.351163099999894</v>
      </c>
    </row>
    <row r="6" spans="4:8" x14ac:dyDescent="0.15">
      <c r="D6" s="2" t="s">
        <v>60</v>
      </c>
      <c r="E6" s="2">
        <v>115.0549736</v>
      </c>
      <c r="F6" s="2">
        <v>37.795018450000001</v>
      </c>
      <c r="G6" s="2">
        <v>45.192574100000002</v>
      </c>
      <c r="H6" s="2">
        <v>79.113905130000006</v>
      </c>
    </row>
    <row r="7" spans="4:8" x14ac:dyDescent="0.15">
      <c r="D7" s="2" t="s">
        <v>61</v>
      </c>
      <c r="E7" s="2">
        <v>122.0665904</v>
      </c>
      <c r="F7" s="2">
        <v>74.986946200000006</v>
      </c>
      <c r="G7" s="2">
        <v>69.562040580000001</v>
      </c>
      <c r="H7" s="2">
        <v>85.22527771</v>
      </c>
    </row>
    <row r="8" spans="4:8" x14ac:dyDescent="0.15">
      <c r="D8" s="2" t="s">
        <v>62</v>
      </c>
      <c r="E8" s="2">
        <v>96.73277788</v>
      </c>
      <c r="F8" s="2">
        <v>46.677849899999998</v>
      </c>
      <c r="G8" s="2">
        <v>91.875625150000005</v>
      </c>
      <c r="H8" s="2">
        <v>123.8796057</v>
      </c>
    </row>
    <row r="9" spans="4:8" x14ac:dyDescent="0.15">
      <c r="D9" s="2" t="s">
        <v>63</v>
      </c>
      <c r="E9" s="2">
        <v>73.250940189999895</v>
      </c>
      <c r="F9" s="2">
        <v>46.6079304699999</v>
      </c>
      <c r="G9" s="2">
        <v>98.710445979999903</v>
      </c>
      <c r="H9" s="2">
        <v>89.370559479999997</v>
      </c>
    </row>
    <row r="10" spans="4:8" x14ac:dyDescent="0.15">
      <c r="D10" s="2" t="s">
        <v>64</v>
      </c>
      <c r="E10" s="2">
        <v>92.379631779999897</v>
      </c>
      <c r="F10" s="2">
        <v>77.429345720000001</v>
      </c>
      <c r="G10" s="2">
        <v>62.325058570000003</v>
      </c>
      <c r="H10" s="2">
        <v>76.120213609999894</v>
      </c>
    </row>
    <row r="11" spans="4:8" x14ac:dyDescent="0.15">
      <c r="D11" s="2" t="s">
        <v>65</v>
      </c>
      <c r="E11" s="2">
        <v>89.110885479999894</v>
      </c>
      <c r="F11" s="2">
        <v>58.072410179999999</v>
      </c>
      <c r="G11" s="2">
        <v>109.5726483</v>
      </c>
      <c r="H11" s="2">
        <v>72.676663349999899</v>
      </c>
    </row>
    <row r="12" spans="4:8" x14ac:dyDescent="0.15">
      <c r="D12" s="2" t="s">
        <v>66</v>
      </c>
      <c r="E12" s="2">
        <v>114.65815670000001</v>
      </c>
      <c r="F12" s="2">
        <v>70.115037549999897</v>
      </c>
      <c r="G12" s="2">
        <v>65.201393460000006</v>
      </c>
      <c r="H12" s="2">
        <v>79.829409449999901</v>
      </c>
    </row>
    <row r="13" spans="4:8" x14ac:dyDescent="0.15">
      <c r="D13" s="2" t="s">
        <v>67</v>
      </c>
      <c r="E13" s="2">
        <v>98.680299020000007</v>
      </c>
      <c r="F13" s="2">
        <v>65.054623329999899</v>
      </c>
      <c r="G13" s="2">
        <v>60.990002660000002</v>
      </c>
      <c r="H13" s="2">
        <v>86.513712599999906</v>
      </c>
    </row>
    <row r="14" spans="4:8" x14ac:dyDescent="0.15">
      <c r="D14" s="2" t="s">
        <v>68</v>
      </c>
      <c r="E14" s="2">
        <v>120.4289136</v>
      </c>
      <c r="F14" s="2">
        <v>65.344689610000003</v>
      </c>
      <c r="G14" s="2">
        <v>55.943156039999998</v>
      </c>
      <c r="H14" s="2">
        <v>75.164212660000004</v>
      </c>
    </row>
    <row r="15" spans="4:8" x14ac:dyDescent="0.15">
      <c r="D15" s="2" t="s">
        <v>69</v>
      </c>
      <c r="E15" s="2">
        <v>143.29567879999999</v>
      </c>
      <c r="F15" s="2">
        <v>87.060702390000003</v>
      </c>
      <c r="G15" s="2">
        <v>100.89549049999999</v>
      </c>
      <c r="H15" s="2">
        <v>89.723184910000001</v>
      </c>
    </row>
    <row r="16" spans="4:8" x14ac:dyDescent="0.15">
      <c r="D16" s="2" t="s">
        <v>70</v>
      </c>
      <c r="E16" s="2">
        <v>103.1529871</v>
      </c>
      <c r="F16" s="2">
        <v>58.471071889999898</v>
      </c>
      <c r="G16" s="2">
        <v>99.113319859999905</v>
      </c>
      <c r="H16" s="2">
        <v>135.61330950000001</v>
      </c>
    </row>
    <row r="17" spans="4:8" x14ac:dyDescent="0.15">
      <c r="D17" s="2" t="s">
        <v>71</v>
      </c>
      <c r="E17" s="2">
        <v>84.974735420000002</v>
      </c>
      <c r="F17" s="2">
        <v>69.682131889999894</v>
      </c>
      <c r="G17" s="2">
        <v>72.961013280000003</v>
      </c>
      <c r="H17" s="2">
        <v>67.608292430000006</v>
      </c>
    </row>
    <row r="18" spans="4:8" x14ac:dyDescent="0.15">
      <c r="D18" s="2" t="s">
        <v>72</v>
      </c>
      <c r="E18" s="2">
        <v>112.6742472</v>
      </c>
      <c r="F18" s="2">
        <v>72.077046039999999</v>
      </c>
      <c r="G18" s="2">
        <v>82.185501509999895</v>
      </c>
      <c r="H18" s="2">
        <v>104.4511464</v>
      </c>
    </row>
    <row r="19" spans="4:8" x14ac:dyDescent="0.15">
      <c r="D19" s="2" t="s">
        <v>73</v>
      </c>
      <c r="E19" s="2">
        <v>105.8216596</v>
      </c>
      <c r="F19" s="2">
        <v>46.707228000000001</v>
      </c>
      <c r="G19" s="2">
        <v>96.054662789999895</v>
      </c>
      <c r="H19" s="2">
        <v>76.31869159</v>
      </c>
    </row>
    <row r="20" spans="4:8" x14ac:dyDescent="0.15">
      <c r="D20" s="2" t="s">
        <v>82</v>
      </c>
      <c r="E20" s="2">
        <v>113.17938580000001</v>
      </c>
      <c r="F20" s="2">
        <v>64.127845269999895</v>
      </c>
      <c r="G20" s="2">
        <v>92.577368509999999</v>
      </c>
      <c r="H20" s="2">
        <v>91.082146999999907</v>
      </c>
    </row>
    <row r="21" spans="4:8" x14ac:dyDescent="0.15">
      <c r="D21" s="2" t="s">
        <v>83</v>
      </c>
      <c r="E21" s="2">
        <v>133.83613489999999</v>
      </c>
      <c r="F21" s="2">
        <v>103.8293907</v>
      </c>
      <c r="G21" s="2">
        <v>111.1111111</v>
      </c>
      <c r="H21" s="2">
        <v>91.034117999999907</v>
      </c>
    </row>
    <row r="22" spans="4:8" x14ac:dyDescent="0.15">
      <c r="D22" s="2" t="s">
        <v>84</v>
      </c>
      <c r="E22" s="2">
        <v>102.50357289999999</v>
      </c>
      <c r="G22" s="2">
        <v>101.96280350000001</v>
      </c>
    </row>
    <row r="23" spans="4:8" x14ac:dyDescent="0.15">
      <c r="D23" s="2" t="s">
        <v>85</v>
      </c>
      <c r="E23" s="2">
        <v>127.5342449</v>
      </c>
      <c r="G23" s="2">
        <v>83.673010930000004</v>
      </c>
    </row>
    <row r="24" spans="4:8" x14ac:dyDescent="0.15">
      <c r="D24" s="6" t="s">
        <v>12</v>
      </c>
      <c r="E24" s="6">
        <f>AVERAGE(E4:E23)</f>
        <v>107.2651010525</v>
      </c>
      <c r="F24" s="6">
        <f>AVERAGE(F4:F21)</f>
        <v>64.410787467222178</v>
      </c>
      <c r="G24" s="6">
        <f>AVERAGE(G4:G23)</f>
        <v>85.21383643599998</v>
      </c>
      <c r="H24" s="6">
        <f>AVERAGE(H4:H21)</f>
        <v>87.94162829888883</v>
      </c>
    </row>
    <row r="25" spans="4:8" x14ac:dyDescent="0.15">
      <c r="D25" s="6" t="s">
        <v>13</v>
      </c>
      <c r="E25" s="6">
        <f>STDEV(E4:E23)/SQRT(20)</f>
        <v>3.8465475126991939</v>
      </c>
      <c r="F25" s="6">
        <f>STDEV(F4:F21)/SQRT(18)</f>
        <v>3.9593241031688469</v>
      </c>
      <c r="G25" s="6">
        <f>STDEV(G4:G23)/SQRT(20)</f>
        <v>4.4752279624516031</v>
      </c>
      <c r="H25" s="6">
        <f>STDEV(H4:H21)/SQRT(18)</f>
        <v>4.2739238496095755</v>
      </c>
    </row>
  </sheetData>
  <mergeCells count="1">
    <mergeCell ref="E2:H2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C1:Q22"/>
  <sheetViews>
    <sheetView workbookViewId="0">
      <selection activeCell="C1" sqref="C1"/>
    </sheetView>
  </sheetViews>
  <sheetFormatPr defaultColWidth="9" defaultRowHeight="15" x14ac:dyDescent="0.15"/>
  <cols>
    <col min="1" max="2" width="9" style="2"/>
    <col min="3" max="3" width="11.75" style="2" customWidth="1"/>
    <col min="4" max="16384" width="9" style="2"/>
  </cols>
  <sheetData>
    <row r="1" spans="3:17" x14ac:dyDescent="0.15">
      <c r="C1" s="2" t="s">
        <v>104</v>
      </c>
    </row>
    <row r="4" spans="3:17" s="6" customFormat="1" ht="14.25" x14ac:dyDescent="0.15">
      <c r="D4" s="9" t="s">
        <v>105</v>
      </c>
      <c r="E4" s="9"/>
      <c r="G4" s="9" t="s">
        <v>106</v>
      </c>
      <c r="H4" s="9"/>
      <c r="J4" s="9" t="s">
        <v>107</v>
      </c>
      <c r="K4" s="9"/>
      <c r="M4" s="9" t="s">
        <v>108</v>
      </c>
      <c r="N4" s="9"/>
    </row>
    <row r="5" spans="3:17" s="6" customFormat="1" ht="14.25" x14ac:dyDescent="0.15">
      <c r="D5" s="7" t="s">
        <v>102</v>
      </c>
      <c r="E5" s="7" t="s">
        <v>103</v>
      </c>
      <c r="G5" s="7" t="s">
        <v>102</v>
      </c>
      <c r="H5" s="7" t="s">
        <v>103</v>
      </c>
      <c r="J5" s="7" t="s">
        <v>102</v>
      </c>
      <c r="K5" s="7" t="s">
        <v>103</v>
      </c>
      <c r="M5" s="7" t="s">
        <v>102</v>
      </c>
      <c r="N5" s="7" t="s">
        <v>103</v>
      </c>
    </row>
    <row r="6" spans="3:17" x14ac:dyDescent="0.15">
      <c r="C6" s="2" t="s">
        <v>87</v>
      </c>
      <c r="D6" s="2">
        <v>0.73</v>
      </c>
      <c r="E6" s="2">
        <v>0.13</v>
      </c>
      <c r="G6" s="2">
        <v>1.24</v>
      </c>
      <c r="H6" s="2">
        <v>0.26</v>
      </c>
      <c r="J6" s="2">
        <v>1.5</v>
      </c>
      <c r="K6" s="2">
        <v>0.27</v>
      </c>
      <c r="M6" s="2">
        <v>1.35</v>
      </c>
      <c r="N6" s="2">
        <v>7.0000000000000007E-2</v>
      </c>
    </row>
    <row r="7" spans="3:17" x14ac:dyDescent="0.15">
      <c r="C7" s="2" t="s">
        <v>88</v>
      </c>
      <c r="D7" s="2">
        <v>0.9</v>
      </c>
      <c r="E7" s="2">
        <v>0.2</v>
      </c>
      <c r="G7" s="2">
        <v>1.39</v>
      </c>
      <c r="H7" s="2">
        <v>0.13</v>
      </c>
      <c r="J7" s="2">
        <v>0.73</v>
      </c>
      <c r="K7" s="2">
        <v>0.13</v>
      </c>
      <c r="M7" s="2">
        <v>1.1000000000000001</v>
      </c>
      <c r="N7" s="2">
        <v>6.6000000000000003E-2</v>
      </c>
    </row>
    <row r="8" spans="3:17" x14ac:dyDescent="0.15">
      <c r="C8" s="2" t="s">
        <v>89</v>
      </c>
      <c r="D8" s="2">
        <v>0.9</v>
      </c>
      <c r="E8" s="2">
        <v>0.13</v>
      </c>
      <c r="G8" s="2">
        <v>1.5</v>
      </c>
      <c r="H8" s="2">
        <v>0.13</v>
      </c>
      <c r="J8" s="2">
        <v>1.24</v>
      </c>
      <c r="K8" s="2">
        <v>0.27</v>
      </c>
      <c r="M8" s="2">
        <v>1.1000000000000001</v>
      </c>
      <c r="N8" s="2">
        <v>0.27300000000000002</v>
      </c>
      <c r="Q8" s="6"/>
    </row>
    <row r="9" spans="3:17" x14ac:dyDescent="0.15">
      <c r="C9" s="2" t="s">
        <v>90</v>
      </c>
      <c r="D9" s="2">
        <v>1.2</v>
      </c>
      <c r="E9" s="2">
        <v>0.14000000000000001</v>
      </c>
      <c r="G9" s="2">
        <v>1.35</v>
      </c>
      <c r="H9" s="2">
        <v>0.4</v>
      </c>
      <c r="J9" s="2">
        <v>1.1399999999999999</v>
      </c>
      <c r="K9" s="2">
        <v>0.27</v>
      </c>
      <c r="M9" s="2">
        <v>0.67</v>
      </c>
      <c r="N9" s="2">
        <v>0.03</v>
      </c>
      <c r="Q9" s="6"/>
    </row>
    <row r="10" spans="3:17" x14ac:dyDescent="0.15">
      <c r="C10" s="2" t="s">
        <v>91</v>
      </c>
      <c r="D10" s="2">
        <v>1.5</v>
      </c>
      <c r="E10" s="2">
        <v>0.2</v>
      </c>
      <c r="G10" s="2">
        <v>0.89</v>
      </c>
      <c r="H10" s="2">
        <v>0.16600000000000001</v>
      </c>
      <c r="J10" s="2">
        <v>0.86</v>
      </c>
      <c r="K10" s="2">
        <v>0.14000000000000001</v>
      </c>
      <c r="M10" s="2">
        <v>0.86</v>
      </c>
      <c r="N10" s="2">
        <v>0.04</v>
      </c>
      <c r="Q10" s="6"/>
    </row>
    <row r="11" spans="3:17" x14ac:dyDescent="0.15">
      <c r="C11" s="2" t="s">
        <v>92</v>
      </c>
      <c r="D11" s="2">
        <v>1.5</v>
      </c>
      <c r="E11" s="2">
        <v>0.03</v>
      </c>
      <c r="G11" s="2">
        <v>1.5</v>
      </c>
      <c r="H11" s="2">
        <v>6.6000000000000003E-2</v>
      </c>
      <c r="J11" s="2">
        <v>0.89</v>
      </c>
      <c r="K11" s="2">
        <v>0.51</v>
      </c>
      <c r="M11" s="2">
        <v>1.5</v>
      </c>
      <c r="N11" s="2">
        <v>0.49</v>
      </c>
      <c r="Q11" s="6"/>
    </row>
    <row r="12" spans="3:17" x14ac:dyDescent="0.15">
      <c r="C12" s="2" t="s">
        <v>93</v>
      </c>
      <c r="D12" s="2">
        <v>1.1000000000000001</v>
      </c>
      <c r="E12" s="2">
        <v>0.04</v>
      </c>
      <c r="G12" s="2">
        <v>0.67</v>
      </c>
      <c r="H12" s="2">
        <v>0.03</v>
      </c>
      <c r="J12" s="2">
        <v>0.86</v>
      </c>
      <c r="K12" s="2">
        <v>0.3</v>
      </c>
      <c r="M12" s="2">
        <v>1.1000000000000001</v>
      </c>
      <c r="N12" s="2">
        <v>0.34</v>
      </c>
      <c r="Q12" s="6"/>
    </row>
    <row r="13" spans="3:17" x14ac:dyDescent="0.15">
      <c r="C13" s="2" t="s">
        <v>94</v>
      </c>
      <c r="D13" s="2">
        <v>0.67</v>
      </c>
      <c r="E13" s="2">
        <v>0.1</v>
      </c>
      <c r="G13" s="2">
        <v>0.63</v>
      </c>
      <c r="H13" s="2">
        <v>0.224</v>
      </c>
      <c r="J13" s="2">
        <v>0.9</v>
      </c>
      <c r="K13" s="2">
        <v>0.1</v>
      </c>
      <c r="M13" s="2">
        <v>0.73</v>
      </c>
      <c r="N13" s="2">
        <v>0.36799999999999999</v>
      </c>
      <c r="Q13" s="6"/>
    </row>
    <row r="14" spans="3:17" x14ac:dyDescent="0.15">
      <c r="C14" s="2" t="s">
        <v>95</v>
      </c>
      <c r="D14" s="2">
        <v>1.5</v>
      </c>
      <c r="E14" s="2">
        <v>0.30199999999999999</v>
      </c>
      <c r="G14" s="2">
        <v>1.1000000000000001</v>
      </c>
      <c r="H14" s="2">
        <v>0.14000000000000001</v>
      </c>
      <c r="J14" s="2">
        <v>0.9</v>
      </c>
      <c r="K14" s="2">
        <v>0.11</v>
      </c>
      <c r="M14" s="2">
        <v>0.89</v>
      </c>
      <c r="N14" s="2">
        <v>0.03</v>
      </c>
      <c r="Q14" s="6"/>
    </row>
    <row r="15" spans="3:17" x14ac:dyDescent="0.15">
      <c r="C15" s="2" t="s">
        <v>96</v>
      </c>
      <c r="D15" s="2">
        <v>1.5</v>
      </c>
      <c r="E15" s="2">
        <v>9.0999999999999998E-2</v>
      </c>
      <c r="G15" s="2">
        <v>0.93</v>
      </c>
      <c r="H15" s="2">
        <v>0.1</v>
      </c>
      <c r="J15" s="2">
        <v>1.0900000000000001</v>
      </c>
      <c r="K15" s="2">
        <v>0.03</v>
      </c>
      <c r="M15" s="2">
        <v>1.5</v>
      </c>
      <c r="N15" s="2">
        <v>0.3</v>
      </c>
      <c r="Q15" s="6"/>
    </row>
    <row r="16" spans="3:17" x14ac:dyDescent="0.15">
      <c r="C16" s="2" t="s">
        <v>97</v>
      </c>
      <c r="D16" s="2">
        <v>0.73</v>
      </c>
      <c r="E16" s="2">
        <v>0.3</v>
      </c>
      <c r="G16" s="2">
        <v>0.9</v>
      </c>
      <c r="H16" s="2">
        <v>0.03</v>
      </c>
      <c r="J16" s="2">
        <v>0.51</v>
      </c>
      <c r="K16" s="2">
        <v>7.0000000000000007E-2</v>
      </c>
      <c r="M16" s="2">
        <v>0.9</v>
      </c>
      <c r="N16" s="2">
        <v>0.05</v>
      </c>
      <c r="Q16" s="6"/>
    </row>
    <row r="17" spans="3:17" x14ac:dyDescent="0.15">
      <c r="C17" s="2" t="s">
        <v>98</v>
      </c>
      <c r="D17" s="2">
        <v>1.1000000000000001</v>
      </c>
      <c r="E17" s="2">
        <v>0.161</v>
      </c>
      <c r="G17" s="2">
        <v>1.1000000000000001</v>
      </c>
      <c r="H17" s="2">
        <v>0.25</v>
      </c>
      <c r="J17" s="2">
        <v>0.86</v>
      </c>
      <c r="K17" s="2">
        <v>0.05</v>
      </c>
      <c r="M17" s="2">
        <v>1.1000000000000001</v>
      </c>
      <c r="N17" s="2">
        <v>0.25</v>
      </c>
      <c r="Q17" s="6"/>
    </row>
    <row r="18" spans="3:17" x14ac:dyDescent="0.15">
      <c r="C18" s="2" t="s">
        <v>99</v>
      </c>
      <c r="D18" s="2">
        <v>1.5</v>
      </c>
      <c r="E18" s="2">
        <v>0.13600000000000001</v>
      </c>
      <c r="G18" s="2">
        <v>0.86</v>
      </c>
      <c r="H18" s="2">
        <v>0.34100000000000003</v>
      </c>
      <c r="J18" s="2">
        <v>1.79</v>
      </c>
      <c r="K18" s="2">
        <v>0.03</v>
      </c>
      <c r="M18" s="2">
        <v>0.82</v>
      </c>
      <c r="N18" s="2">
        <v>0.33</v>
      </c>
      <c r="Q18" s="6"/>
    </row>
    <row r="19" spans="3:17" x14ac:dyDescent="0.15">
      <c r="C19" s="2" t="s">
        <v>100</v>
      </c>
      <c r="D19" s="2">
        <v>1.1000000000000001</v>
      </c>
      <c r="E19" s="2">
        <v>5.4100000000000002E-2</v>
      </c>
      <c r="G19" s="2">
        <v>0.86</v>
      </c>
      <c r="H19" s="2">
        <v>0.41</v>
      </c>
      <c r="J19" s="2">
        <v>1.1000000000000001</v>
      </c>
      <c r="K19" s="2">
        <v>0.12</v>
      </c>
      <c r="M19" s="2">
        <v>0.69999999999999896</v>
      </c>
      <c r="N19" s="2">
        <v>0.27</v>
      </c>
      <c r="Q19" s="6"/>
    </row>
    <row r="20" spans="3:17" x14ac:dyDescent="0.15">
      <c r="C20" s="2" t="s">
        <v>101</v>
      </c>
      <c r="D20" s="2">
        <v>1.1399999999999999</v>
      </c>
      <c r="E20" s="2">
        <v>7.4999999999999997E-2</v>
      </c>
      <c r="G20" s="2">
        <v>0.9</v>
      </c>
      <c r="H20" s="2">
        <v>0.11</v>
      </c>
      <c r="J20" s="2">
        <v>1.5</v>
      </c>
      <c r="K20" s="2">
        <v>0.11</v>
      </c>
      <c r="M20" s="2">
        <v>1.39</v>
      </c>
      <c r="N20" s="2">
        <v>0.12</v>
      </c>
      <c r="Q20" s="6"/>
    </row>
    <row r="21" spans="3:17" x14ac:dyDescent="0.15">
      <c r="C21" s="6" t="s">
        <v>12</v>
      </c>
      <c r="D21" s="6">
        <f>AVERAGE(D6:D20)</f>
        <v>1.1380000000000001</v>
      </c>
      <c r="E21" s="6">
        <f>AVERAGE(E6:E20)</f>
        <v>0.13927333333333333</v>
      </c>
      <c r="F21" s="6"/>
      <c r="G21" s="6">
        <f>AVERAGE(G6:G20)</f>
        <v>1.0546666666666666</v>
      </c>
      <c r="H21" s="6">
        <f>AVERAGE(H6:H20)</f>
        <v>0.18580000000000002</v>
      </c>
      <c r="I21" s="6"/>
      <c r="J21" s="6">
        <f>AVERAGE(J6:J20)</f>
        <v>1.0580000000000001</v>
      </c>
      <c r="K21" s="6">
        <f>AVERAGE(K6:K20)</f>
        <v>0.16733333333333328</v>
      </c>
      <c r="L21" s="6"/>
      <c r="M21" s="6">
        <f>AVERAGE(M6:M20)</f>
        <v>1.0473333333333334</v>
      </c>
      <c r="N21" s="6">
        <f>AVERAGE(N6:N20)</f>
        <v>0.20180000000000001</v>
      </c>
      <c r="Q21" s="6"/>
    </row>
    <row r="22" spans="3:17" x14ac:dyDescent="0.15">
      <c r="C22" s="6" t="s">
        <v>13</v>
      </c>
      <c r="D22" s="6">
        <f>STDEV(D6:D20)/SQRT(15)</f>
        <v>7.9541543503110018E-2</v>
      </c>
      <c r="E22" s="6">
        <f>STDEV(E6:E20)/SQRT(15)</f>
        <v>2.153600410976635E-2</v>
      </c>
      <c r="F22" s="6"/>
      <c r="G22" s="6">
        <f>STDEV(G6:G20)/SQRT(15)</f>
        <v>7.333463202313252E-2</v>
      </c>
      <c r="H22" s="6">
        <f>STDEV(H6:H20)/SQRT(15)</f>
        <v>3.2074645082102726E-2</v>
      </c>
      <c r="I22" s="6"/>
      <c r="J22" s="6">
        <f>STDEV(J6:J20)/SQRT(15)</f>
        <v>8.6543135404919799E-2</v>
      </c>
      <c r="K22" s="6">
        <f>STDEV(K6:K20)/SQRT(15)</f>
        <v>3.4023334662953049E-2</v>
      </c>
      <c r="L22" s="6"/>
      <c r="M22" s="6">
        <f>STDEV(M6:M20)/SQRT(15)</f>
        <v>7.325406971737955E-2</v>
      </c>
      <c r="N22" s="6">
        <f>STDEV(N6:N20)/SQRT(15)</f>
        <v>3.8954209993150614E-2</v>
      </c>
      <c r="Q22" s="6"/>
    </row>
  </sheetData>
  <mergeCells count="4">
    <mergeCell ref="D4:E4"/>
    <mergeCell ref="G4:H4"/>
    <mergeCell ref="J4:K4"/>
    <mergeCell ref="M4:N4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C1:AC19"/>
  <sheetViews>
    <sheetView topLeftCell="T1" workbookViewId="0">
      <selection activeCell="Z19" sqref="Z19"/>
    </sheetView>
  </sheetViews>
  <sheetFormatPr defaultColWidth="9" defaultRowHeight="15" x14ac:dyDescent="0.15"/>
  <cols>
    <col min="1" max="16384" width="9" style="1"/>
  </cols>
  <sheetData>
    <row r="1" spans="3:29" x14ac:dyDescent="0.15">
      <c r="C1" s="1" t="s">
        <v>137</v>
      </c>
      <c r="R1" s="1" t="s">
        <v>138</v>
      </c>
    </row>
    <row r="2" spans="3:29" x14ac:dyDescent="0.15">
      <c r="D2" s="9" t="s">
        <v>110</v>
      </c>
      <c r="E2" s="9"/>
      <c r="F2" s="9"/>
      <c r="G2" s="9"/>
      <c r="H2" s="9"/>
      <c r="I2" s="9"/>
      <c r="J2" s="9"/>
      <c r="K2" s="9"/>
      <c r="L2" s="9"/>
      <c r="M2" s="9"/>
      <c r="N2" s="9"/>
      <c r="S2" s="9" t="s">
        <v>110</v>
      </c>
      <c r="T2" s="9"/>
      <c r="U2" s="9"/>
      <c r="V2" s="9"/>
      <c r="W2" s="9"/>
      <c r="X2" s="9"/>
      <c r="Y2" s="9"/>
      <c r="Z2" s="9"/>
      <c r="AA2" s="9"/>
      <c r="AB2" s="9"/>
      <c r="AC2" s="9"/>
    </row>
    <row r="3" spans="3:29" x14ac:dyDescent="0.15">
      <c r="D3" s="10" t="s">
        <v>105</v>
      </c>
      <c r="E3" s="10"/>
      <c r="G3" s="10" t="s">
        <v>106</v>
      </c>
      <c r="H3" s="10"/>
      <c r="J3" s="10" t="s">
        <v>107</v>
      </c>
      <c r="K3" s="10"/>
      <c r="M3" s="10" t="s">
        <v>108</v>
      </c>
      <c r="N3" s="10"/>
      <c r="S3" s="10" t="s">
        <v>105</v>
      </c>
      <c r="T3" s="10"/>
      <c r="V3" s="10" t="s">
        <v>106</v>
      </c>
      <c r="W3" s="10"/>
      <c r="Y3" s="10" t="s">
        <v>107</v>
      </c>
      <c r="Z3" s="10"/>
      <c r="AB3" s="10" t="s">
        <v>108</v>
      </c>
      <c r="AC3" s="10"/>
    </row>
    <row r="4" spans="3:29" x14ac:dyDescent="0.15">
      <c r="D4" s="6" t="s">
        <v>102</v>
      </c>
      <c r="E4" s="6" t="s">
        <v>103</v>
      </c>
      <c r="G4" s="6" t="s">
        <v>102</v>
      </c>
      <c r="H4" s="6" t="s">
        <v>103</v>
      </c>
      <c r="J4" s="6" t="s">
        <v>102</v>
      </c>
      <c r="K4" s="6" t="s">
        <v>103</v>
      </c>
      <c r="M4" s="6" t="s">
        <v>102</v>
      </c>
      <c r="N4" s="6" t="s">
        <v>103</v>
      </c>
      <c r="S4" s="6" t="s">
        <v>102</v>
      </c>
      <c r="T4" s="6" t="s">
        <v>103</v>
      </c>
      <c r="V4" s="6" t="s">
        <v>102</v>
      </c>
      <c r="W4" s="6" t="s">
        <v>103</v>
      </c>
      <c r="Y4" s="6" t="s">
        <v>102</v>
      </c>
      <c r="Z4" s="6" t="s">
        <v>103</v>
      </c>
      <c r="AB4" s="6" t="s">
        <v>102</v>
      </c>
      <c r="AC4" s="6" t="s">
        <v>103</v>
      </c>
    </row>
    <row r="5" spans="3:29" x14ac:dyDescent="0.15">
      <c r="C5" s="1" t="s">
        <v>17</v>
      </c>
      <c r="D5" s="1">
        <v>46.398808781061803</v>
      </c>
      <c r="E5" s="1">
        <v>106.08637732447301</v>
      </c>
      <c r="G5" s="1">
        <v>99.491115055974404</v>
      </c>
      <c r="H5" s="1">
        <v>68.892774334513803</v>
      </c>
      <c r="J5" s="1">
        <v>37.317444681859399</v>
      </c>
      <c r="K5" s="1">
        <v>58.471545728703497</v>
      </c>
      <c r="M5" s="1">
        <v>98.4550236434049</v>
      </c>
      <c r="N5" s="1">
        <v>70.718196332947997</v>
      </c>
      <c r="R5" s="1" t="s">
        <v>17</v>
      </c>
      <c r="S5" s="1">
        <v>55.800348030987401</v>
      </c>
      <c r="T5" s="1">
        <v>76.117099812540701</v>
      </c>
      <c r="V5" s="1">
        <v>94.539787818161102</v>
      </c>
      <c r="W5" s="1">
        <v>109.23294616918901</v>
      </c>
      <c r="Y5" s="1">
        <v>69.651125854842306</v>
      </c>
      <c r="Z5" s="1">
        <v>98.244871289263102</v>
      </c>
      <c r="AB5" s="1">
        <v>65.092618819126599</v>
      </c>
      <c r="AC5" s="1">
        <v>75.010089115624893</v>
      </c>
    </row>
    <row r="6" spans="3:29" x14ac:dyDescent="0.15">
      <c r="C6" s="1" t="s">
        <v>109</v>
      </c>
      <c r="D6" s="1">
        <v>84.8084395733446</v>
      </c>
      <c r="E6" s="1">
        <v>95.4661199772993</v>
      </c>
      <c r="G6" s="1">
        <v>53.471025148611901</v>
      </c>
      <c r="H6" s="1">
        <v>65.968076728876596</v>
      </c>
      <c r="J6" s="1">
        <v>73.686536989999894</v>
      </c>
      <c r="K6" s="1">
        <v>106.822782468855</v>
      </c>
      <c r="M6" s="1">
        <v>65.6147542388956</v>
      </c>
      <c r="N6" s="1">
        <v>44.059327839451001</v>
      </c>
      <c r="R6" s="1" t="s">
        <v>109</v>
      </c>
      <c r="S6" s="1">
        <v>46.194527749347301</v>
      </c>
      <c r="T6" s="1">
        <v>99.675550378415295</v>
      </c>
      <c r="V6" s="1">
        <v>32.885071726275697</v>
      </c>
      <c r="W6" s="1">
        <v>30.646336253340898</v>
      </c>
      <c r="Y6" s="1">
        <v>81.078150095710598</v>
      </c>
      <c r="Z6" s="1">
        <v>40.534885209899102</v>
      </c>
      <c r="AB6" s="1">
        <v>123.412818811392</v>
      </c>
      <c r="AC6" s="1">
        <v>103.062485427686</v>
      </c>
    </row>
    <row r="7" spans="3:29" x14ac:dyDescent="0.15">
      <c r="C7" s="1" t="s">
        <v>19</v>
      </c>
      <c r="D7" s="1">
        <v>49.4702359411732</v>
      </c>
      <c r="E7" s="1">
        <v>75.414781004160602</v>
      </c>
      <c r="G7" s="1">
        <v>60.929910080432599</v>
      </c>
      <c r="H7" s="1">
        <v>90.936816331898498</v>
      </c>
      <c r="J7" s="1">
        <v>86.145635538486403</v>
      </c>
      <c r="K7" s="1">
        <v>62.635206119511302</v>
      </c>
      <c r="M7" s="1">
        <v>73.794903489851094</v>
      </c>
      <c r="N7" s="1">
        <v>59.653514377207898</v>
      </c>
      <c r="R7" s="1" t="s">
        <v>19</v>
      </c>
      <c r="S7" s="1">
        <v>43.304249659241897</v>
      </c>
      <c r="T7" s="1">
        <v>73.118059329676598</v>
      </c>
      <c r="V7" s="1">
        <v>68.649097745731396</v>
      </c>
      <c r="W7" s="1">
        <v>93.399402083054994</v>
      </c>
      <c r="Y7" s="1">
        <v>51.074334904536798</v>
      </c>
      <c r="Z7" s="1">
        <v>78.225628436372503</v>
      </c>
      <c r="AB7" s="1">
        <v>51.708619166906701</v>
      </c>
      <c r="AC7" s="1">
        <v>58.001750146573499</v>
      </c>
    </row>
    <row r="8" spans="3:29" x14ac:dyDescent="0.15">
      <c r="C8" s="1" t="s">
        <v>20</v>
      </c>
      <c r="D8" s="1">
        <v>70.2592133015483</v>
      </c>
      <c r="E8" s="1">
        <v>155.291697417167</v>
      </c>
      <c r="G8" s="1">
        <v>66.577170569771496</v>
      </c>
      <c r="H8" s="1">
        <v>108.07468850251099</v>
      </c>
      <c r="J8" s="1">
        <v>68.119020686763406</v>
      </c>
      <c r="K8" s="1">
        <v>81.323273855323194</v>
      </c>
      <c r="M8" s="1">
        <v>60.205514042760797</v>
      </c>
      <c r="N8" s="1">
        <v>57.623661934495701</v>
      </c>
      <c r="R8" s="1" t="s">
        <v>20</v>
      </c>
      <c r="S8" s="1">
        <v>81.811639367205203</v>
      </c>
      <c r="T8" s="1">
        <v>184.75291207719999</v>
      </c>
      <c r="V8" s="1">
        <v>82.6928316209884</v>
      </c>
      <c r="W8" s="1">
        <v>134.486355945339</v>
      </c>
      <c r="Y8" s="1">
        <v>42.992027038440902</v>
      </c>
      <c r="Z8" s="1">
        <v>45.625430466015203</v>
      </c>
      <c r="AB8" s="1">
        <v>54.112852557642597</v>
      </c>
      <c r="AC8" s="1">
        <v>42.851395223155201</v>
      </c>
    </row>
    <row r="9" spans="3:29" x14ac:dyDescent="0.15">
      <c r="C9" s="1" t="s">
        <v>21</v>
      </c>
      <c r="D9" s="1">
        <v>62.383017754814297</v>
      </c>
      <c r="E9" s="1">
        <v>98.637088087450906</v>
      </c>
      <c r="G9" s="1">
        <v>93.373789340353596</v>
      </c>
      <c r="H9" s="1">
        <v>118.720640683719</v>
      </c>
      <c r="J9" s="1">
        <v>58.9943139089347</v>
      </c>
      <c r="K9" s="1">
        <v>76.264458897902102</v>
      </c>
      <c r="M9" s="1">
        <v>42.894142709811902</v>
      </c>
      <c r="N9" s="1">
        <v>62.973802472509298</v>
      </c>
      <c r="R9" s="1" t="s">
        <v>21</v>
      </c>
      <c r="S9" s="1">
        <v>85.199817060808201</v>
      </c>
      <c r="T9" s="1">
        <v>105.969001727194</v>
      </c>
      <c r="V9" s="1">
        <v>33.687033145110902</v>
      </c>
      <c r="W9" s="1">
        <v>38.592083605889897</v>
      </c>
      <c r="Y9" s="1">
        <v>61.555621755470199</v>
      </c>
      <c r="Z9" s="1">
        <v>101.87231236335001</v>
      </c>
      <c r="AB9" s="1">
        <v>71.014837803438795</v>
      </c>
      <c r="AC9" s="1">
        <v>63.033788751204298</v>
      </c>
    </row>
    <row r="10" spans="3:29" x14ac:dyDescent="0.15">
      <c r="C10" s="1" t="s">
        <v>22</v>
      </c>
      <c r="D10" s="1">
        <v>42.281784133335499</v>
      </c>
      <c r="E10" s="1">
        <v>48.751049706373699</v>
      </c>
      <c r="G10" s="1">
        <v>62.036678501688598</v>
      </c>
      <c r="H10" s="1">
        <v>60.806627687006703</v>
      </c>
      <c r="J10" s="1">
        <v>62.117651911274997</v>
      </c>
      <c r="K10" s="1">
        <v>82.337794975939602</v>
      </c>
      <c r="M10" s="1">
        <v>62.1618591329038</v>
      </c>
      <c r="N10" s="1">
        <v>58.568506176044899</v>
      </c>
      <c r="R10" s="1" t="s">
        <v>22</v>
      </c>
      <c r="S10" s="1">
        <v>67.912413413221003</v>
      </c>
      <c r="T10" s="1">
        <v>85.625239492593906</v>
      </c>
      <c r="V10" s="1">
        <v>38.128590545854003</v>
      </c>
      <c r="W10" s="1">
        <v>48.100227585150002</v>
      </c>
      <c r="Y10" s="1">
        <v>72.101181386567703</v>
      </c>
      <c r="Z10" s="1">
        <v>33.999462774322602</v>
      </c>
      <c r="AB10" s="1">
        <v>37.686620018169798</v>
      </c>
      <c r="AC10" s="1">
        <v>56.830124207781502</v>
      </c>
    </row>
    <row r="11" spans="3:29" x14ac:dyDescent="0.15">
      <c r="C11" s="1" t="s">
        <v>29</v>
      </c>
      <c r="D11" s="1">
        <v>81.660566022528798</v>
      </c>
      <c r="E11" s="1">
        <v>163.77755724695899</v>
      </c>
      <c r="G11" s="1">
        <v>43.467402235913397</v>
      </c>
      <c r="H11" s="1">
        <v>61.765416317653902</v>
      </c>
      <c r="J11" s="1">
        <v>104.33201626056299</v>
      </c>
      <c r="K11" s="1">
        <v>56.625782851447902</v>
      </c>
      <c r="M11" s="1">
        <v>82.486045674908098</v>
      </c>
      <c r="N11" s="1">
        <v>69.7062617504494</v>
      </c>
      <c r="R11" s="1" t="s">
        <v>29</v>
      </c>
      <c r="S11" s="1">
        <v>41.5676598032559</v>
      </c>
      <c r="T11" s="1">
        <v>95.100980003747495</v>
      </c>
      <c r="V11" s="1">
        <v>45.515568508779801</v>
      </c>
      <c r="W11" s="1">
        <v>94.556106334409606</v>
      </c>
      <c r="Y11" s="1">
        <v>57.383872735375299</v>
      </c>
      <c r="Z11" s="1">
        <v>68.329660317642293</v>
      </c>
      <c r="AB11" s="1">
        <v>59.357195674178101</v>
      </c>
      <c r="AC11" s="1">
        <v>44.552749248616699</v>
      </c>
    </row>
    <row r="12" spans="3:29" x14ac:dyDescent="0.15">
      <c r="C12" s="1" t="s">
        <v>30</v>
      </c>
      <c r="D12" s="1">
        <v>33.6664925799099</v>
      </c>
      <c r="E12" s="1">
        <v>56.508651156132103</v>
      </c>
      <c r="G12" s="1">
        <v>60.226047134316197</v>
      </c>
      <c r="H12" s="1">
        <v>62.181236494033598</v>
      </c>
      <c r="J12" s="1">
        <v>75.215150128163799</v>
      </c>
      <c r="K12" s="1">
        <v>44.606321086422398</v>
      </c>
      <c r="M12" s="1">
        <v>68.347607410241196</v>
      </c>
      <c r="N12" s="1">
        <v>59.166958650281501</v>
      </c>
      <c r="R12" s="1" t="s">
        <v>30</v>
      </c>
      <c r="Y12" s="1">
        <v>68.705762306094897</v>
      </c>
      <c r="Z12" s="1">
        <v>61.879648759673003</v>
      </c>
      <c r="AB12" s="1">
        <v>64.482395246494306</v>
      </c>
      <c r="AC12" s="1">
        <v>52.189353522638001</v>
      </c>
    </row>
    <row r="13" spans="3:29" x14ac:dyDescent="0.15">
      <c r="C13" s="1" t="s">
        <v>31</v>
      </c>
      <c r="D13" s="1">
        <v>40.082076214512199</v>
      </c>
      <c r="E13" s="1">
        <v>166.45045691423499</v>
      </c>
      <c r="G13" s="1">
        <v>61.6990767680186</v>
      </c>
      <c r="H13" s="1">
        <v>81.298949210225501</v>
      </c>
      <c r="J13" s="1">
        <v>47.878662575998803</v>
      </c>
      <c r="K13" s="1">
        <v>94.255800016379197</v>
      </c>
      <c r="M13" s="1">
        <v>43.945556211839602</v>
      </c>
      <c r="N13" s="1">
        <v>61.422726248804601</v>
      </c>
      <c r="R13" s="1" t="s">
        <v>31</v>
      </c>
      <c r="AB13" s="1">
        <v>49.940016738693899</v>
      </c>
      <c r="AC13" s="1">
        <v>43.918050152414203</v>
      </c>
    </row>
    <row r="14" spans="3:29" x14ac:dyDescent="0.15">
      <c r="C14" s="1" t="s">
        <v>32</v>
      </c>
      <c r="D14" s="1">
        <v>52.733521487732098</v>
      </c>
      <c r="E14" s="1">
        <v>82.311160992959699</v>
      </c>
      <c r="G14" s="1">
        <v>68.121017890789702</v>
      </c>
      <c r="H14" s="1">
        <v>82.837135489078307</v>
      </c>
      <c r="J14" s="1">
        <v>62.551381114793102</v>
      </c>
      <c r="K14" s="1">
        <v>56.9814324188998</v>
      </c>
    </row>
    <row r="15" spans="3:29" x14ac:dyDescent="0.15">
      <c r="C15" s="1" t="s">
        <v>33</v>
      </c>
      <c r="D15" s="1">
        <v>59.446962328800097</v>
      </c>
      <c r="E15" s="1">
        <v>89.416655928836903</v>
      </c>
      <c r="G15" s="1">
        <v>35.822081182571097</v>
      </c>
      <c r="H15" s="1">
        <v>80.445331502486297</v>
      </c>
    </row>
    <row r="18" spans="3:29" x14ac:dyDescent="0.15">
      <c r="C18" s="6" t="s">
        <v>8</v>
      </c>
      <c r="D18" s="3">
        <f>AVERAGE(D5:D17)</f>
        <v>56.653738010796431</v>
      </c>
      <c r="E18" s="3">
        <f t="shared" ref="E18:G18" si="0">AVERAGE(E5:E17)</f>
        <v>103.46469052327703</v>
      </c>
      <c r="F18" s="3"/>
      <c r="G18" s="3">
        <f t="shared" si="0"/>
        <v>64.110483082585603</v>
      </c>
      <c r="H18" s="3">
        <f>AVERAGE(H5:H17)</f>
        <v>80.175244843818462</v>
      </c>
      <c r="I18" s="3"/>
      <c r="J18" s="3">
        <f>AVERAGE(J5:J17)</f>
        <v>67.635781379683749</v>
      </c>
      <c r="K18" s="3">
        <f t="shared" ref="K18" si="1">AVERAGE(K5:K17)</f>
        <v>72.032439841938398</v>
      </c>
      <c r="L18" s="3"/>
      <c r="M18" s="3">
        <f>AVERAGE(M5:M17)</f>
        <v>66.433934061624115</v>
      </c>
      <c r="N18" s="3">
        <f>AVERAGE(N5:N17)</f>
        <v>60.432550642465813</v>
      </c>
      <c r="R18" s="6" t="s">
        <v>8</v>
      </c>
      <c r="S18" s="3">
        <f>AVERAGE(S5:S17)</f>
        <v>60.255807869152413</v>
      </c>
      <c r="T18" s="3">
        <f>AVERAGE(T5:T17)</f>
        <v>102.90840611733829</v>
      </c>
      <c r="U18" s="3"/>
      <c r="V18" s="3">
        <f t="shared" ref="V18:W18" si="2">AVERAGE(V5:V17)</f>
        <v>56.585425872985901</v>
      </c>
      <c r="W18" s="3">
        <f t="shared" si="2"/>
        <v>78.43049399662479</v>
      </c>
      <c r="X18" s="3"/>
      <c r="Y18" s="3">
        <f>AVERAGE(Y5:Y17)</f>
        <v>63.067759509629838</v>
      </c>
      <c r="Z18" s="3">
        <f>AVERAGE(Z5:Z17)</f>
        <v>66.088987452067229</v>
      </c>
      <c r="AA18" s="3"/>
      <c r="AB18" s="3">
        <f>AVERAGE(AB5:AB17)</f>
        <v>64.08977498178254</v>
      </c>
      <c r="AC18" s="3">
        <f>AVERAGE(AC5:AC17)</f>
        <v>59.938865088410481</v>
      </c>
    </row>
    <row r="19" spans="3:29" x14ac:dyDescent="0.15">
      <c r="C19" s="6" t="s">
        <v>13</v>
      </c>
      <c r="D19" s="3">
        <f>STDEV(D5:D17)/SQRT(11)</f>
        <v>5.0681583818372919</v>
      </c>
      <c r="E19" s="3">
        <f t="shared" ref="E19:G19" si="3">STDEV(E5:E17)/SQRT(11)</f>
        <v>12.437155498264936</v>
      </c>
      <c r="F19" s="3"/>
      <c r="G19" s="3">
        <f t="shared" si="3"/>
        <v>5.6449399028279075</v>
      </c>
      <c r="H19" s="3">
        <f>STDEV(H5:H17)/SQRT(11)</f>
        <v>5.8429028106268737</v>
      </c>
      <c r="I19" s="3"/>
      <c r="J19" s="3">
        <f>STDEV(J5:J17)/SQRT(10)</f>
        <v>5.9852053452188274</v>
      </c>
      <c r="K19" s="3">
        <f t="shared" ref="K19" si="4">STDEV(K5:K17)/SQRT(10)</f>
        <v>6.1490481185485653</v>
      </c>
      <c r="L19" s="3"/>
      <c r="M19" s="3">
        <f>STDEV(M5:M17)/SQRT(9)</f>
        <v>5.8433607776139693</v>
      </c>
      <c r="N19" s="3">
        <f>STDEV(N5:N17)/SQRT(9)</f>
        <v>2.5843820362702763</v>
      </c>
      <c r="R19" s="6" t="s">
        <v>13</v>
      </c>
      <c r="S19" s="3">
        <f>STDEV(S5:S17)/SQRT(7)</f>
        <v>6.9000586599254312</v>
      </c>
      <c r="T19" s="3">
        <f>STDEV(T5:T17)/SQRT(7)</f>
        <v>14.378592192060145</v>
      </c>
      <c r="U19" s="3"/>
      <c r="V19" s="3">
        <f t="shared" ref="V19:W19" si="5">STDEV(V5:V17)/SQRT(7)</f>
        <v>9.5330279169763035</v>
      </c>
      <c r="W19" s="3">
        <f t="shared" si="5"/>
        <v>14.932789134040055</v>
      </c>
      <c r="X19" s="3"/>
      <c r="Y19" s="3">
        <f>STDEV(Y5:Y17)/SQRT(8)</f>
        <v>4.3559791938803949</v>
      </c>
      <c r="Z19" s="3">
        <f>STDEV(Z5:Z17)/SQRT(8)</f>
        <v>9.049458654414428</v>
      </c>
      <c r="AA19" s="3"/>
      <c r="AB19" s="3">
        <f>STDEV(AB5:AB17)/SQRT(9)</f>
        <v>8.1145543353103751</v>
      </c>
      <c r="AC19" s="3">
        <f>STDEV(AC5:AC17)/SQRT(9)</f>
        <v>6.4066147340472348</v>
      </c>
    </row>
  </sheetData>
  <mergeCells count="10">
    <mergeCell ref="D3:E3"/>
    <mergeCell ref="G3:H3"/>
    <mergeCell ref="J3:K3"/>
    <mergeCell ref="M3:N3"/>
    <mergeCell ref="D2:N2"/>
    <mergeCell ref="S2:AC2"/>
    <mergeCell ref="S3:T3"/>
    <mergeCell ref="V3:W3"/>
    <mergeCell ref="Y3:Z3"/>
    <mergeCell ref="AB3:AC3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F3:K17"/>
  <sheetViews>
    <sheetView workbookViewId="0">
      <selection activeCell="K17" sqref="K17"/>
    </sheetView>
  </sheetViews>
  <sheetFormatPr defaultColWidth="9" defaultRowHeight="15" x14ac:dyDescent="0.15"/>
  <cols>
    <col min="1" max="16384" width="9" style="1"/>
  </cols>
  <sheetData>
    <row r="3" spans="6:11" x14ac:dyDescent="0.15">
      <c r="G3" s="9" t="s">
        <v>6</v>
      </c>
      <c r="H3" s="9"/>
      <c r="I3" s="9"/>
      <c r="J3" s="9"/>
      <c r="K3" s="9"/>
    </row>
    <row r="4" spans="6:11" x14ac:dyDescent="0.15">
      <c r="G4" s="10" t="s">
        <v>105</v>
      </c>
      <c r="H4" s="10"/>
      <c r="J4" s="10" t="s">
        <v>108</v>
      </c>
      <c r="K4" s="10"/>
    </row>
    <row r="5" spans="6:11" x14ac:dyDescent="0.15">
      <c r="G5" s="6" t="s">
        <v>102</v>
      </c>
      <c r="H5" s="6" t="s">
        <v>103</v>
      </c>
      <c r="J5" s="6" t="s">
        <v>102</v>
      </c>
      <c r="K5" s="6" t="s">
        <v>103</v>
      </c>
    </row>
    <row r="6" spans="6:11" x14ac:dyDescent="0.15">
      <c r="F6" s="1" t="s">
        <v>17</v>
      </c>
      <c r="G6" s="1">
        <v>0.48636637500000002</v>
      </c>
      <c r="H6" s="1">
        <v>0.82276220099999997</v>
      </c>
      <c r="J6" s="1">
        <v>0.70621968899999998</v>
      </c>
      <c r="K6" s="1">
        <v>0.82211819500000005</v>
      </c>
    </row>
    <row r="7" spans="6:11" x14ac:dyDescent="0.15">
      <c r="F7" s="1" t="s">
        <v>109</v>
      </c>
      <c r="G7" s="1">
        <v>0.65422049699999996</v>
      </c>
      <c r="H7" s="1">
        <v>0.97993754799999999</v>
      </c>
      <c r="J7" s="1">
        <v>0.35861374600000001</v>
      </c>
      <c r="K7" s="1">
        <v>0.67519220800000002</v>
      </c>
    </row>
    <row r="8" spans="6:11" x14ac:dyDescent="0.15">
      <c r="F8" s="1" t="s">
        <v>19</v>
      </c>
      <c r="G8" s="1">
        <v>0.76130434000000002</v>
      </c>
      <c r="H8" s="1">
        <v>0.66187859599999999</v>
      </c>
      <c r="J8" s="1">
        <v>0.61565823600000003</v>
      </c>
      <c r="K8" s="1">
        <v>0.748901661</v>
      </c>
    </row>
    <row r="9" spans="6:11" x14ac:dyDescent="0.15">
      <c r="F9" s="1" t="s">
        <v>20</v>
      </c>
      <c r="G9" s="1">
        <v>0.32121610699999997</v>
      </c>
      <c r="H9" s="1">
        <v>0.68836059400000005</v>
      </c>
      <c r="J9" s="1">
        <v>0.39196822199999998</v>
      </c>
      <c r="K9" s="1">
        <v>0.83536919700000001</v>
      </c>
    </row>
    <row r="10" spans="6:11" x14ac:dyDescent="0.15">
      <c r="F10" s="1" t="s">
        <v>21</v>
      </c>
      <c r="G10" s="1">
        <v>0.359980566</v>
      </c>
      <c r="H10" s="1">
        <v>0.73506727699999996</v>
      </c>
      <c r="J10" s="1">
        <v>0.57324272399999998</v>
      </c>
      <c r="K10" s="1">
        <v>0.65463987599999995</v>
      </c>
    </row>
    <row r="11" spans="6:11" x14ac:dyDescent="0.15">
      <c r="F11" s="1" t="s">
        <v>22</v>
      </c>
      <c r="G11" s="1">
        <v>0.211879388</v>
      </c>
      <c r="H11" s="1">
        <v>0.91712067100000005</v>
      </c>
      <c r="J11" s="1">
        <v>0.34218290200000001</v>
      </c>
      <c r="K11" s="1">
        <v>1.0632191520000001</v>
      </c>
    </row>
    <row r="12" spans="6:11" x14ac:dyDescent="0.15">
      <c r="F12" s="1" t="s">
        <v>29</v>
      </c>
      <c r="G12" s="1">
        <v>0.67735500699999995</v>
      </c>
      <c r="H12" s="1">
        <v>0.76739449599999998</v>
      </c>
      <c r="J12" s="1">
        <v>0.54534866800000004</v>
      </c>
      <c r="K12" s="1">
        <v>0.67554758999999998</v>
      </c>
    </row>
    <row r="13" spans="6:11" x14ac:dyDescent="0.15">
      <c r="F13" s="1" t="s">
        <v>30</v>
      </c>
      <c r="G13" s="1">
        <v>0.16021306099999999</v>
      </c>
      <c r="H13" s="1">
        <v>0.71345283400000004</v>
      </c>
      <c r="J13" s="1">
        <v>0.40506642599999998</v>
      </c>
      <c r="K13" s="1">
        <v>0.67021878800000001</v>
      </c>
    </row>
    <row r="14" spans="6:11" x14ac:dyDescent="0.15">
      <c r="F14" s="1" t="s">
        <v>31</v>
      </c>
      <c r="G14" s="1">
        <v>0.53373175399999995</v>
      </c>
      <c r="H14" s="1">
        <v>0.77631856700000001</v>
      </c>
      <c r="J14" s="1">
        <v>0.60931027199999999</v>
      </c>
      <c r="K14" s="1">
        <v>1.1410592340000001</v>
      </c>
    </row>
    <row r="15" spans="6:11" x14ac:dyDescent="0.15">
      <c r="F15" s="1" t="s">
        <v>32</v>
      </c>
      <c r="G15" s="1">
        <v>0.45804239299999999</v>
      </c>
      <c r="H15" s="1">
        <v>0.84390699499999999</v>
      </c>
      <c r="J15" s="1">
        <v>0.44212306200000001</v>
      </c>
      <c r="K15" s="1">
        <v>0.40552243399999999</v>
      </c>
    </row>
    <row r="16" spans="6:11" x14ac:dyDescent="0.15">
      <c r="F16" s="6" t="s">
        <v>8</v>
      </c>
      <c r="G16" s="3">
        <f>AVERAGE(G6:G15)</f>
        <v>0.46243094880000007</v>
      </c>
      <c r="H16" s="3">
        <f>AVERAGE(H6:H15)</f>
        <v>0.79061997789999994</v>
      </c>
      <c r="I16" s="3"/>
      <c r="J16" s="3">
        <f>AVERAGE(J6:J15)</f>
        <v>0.49897339469999996</v>
      </c>
      <c r="K16" s="3">
        <f>AVERAGE(K6:K15)</f>
        <v>0.76917883350000005</v>
      </c>
    </row>
    <row r="17" spans="6:11" x14ac:dyDescent="0.15">
      <c r="F17" s="6" t="s">
        <v>13</v>
      </c>
      <c r="G17" s="3">
        <f>STDEV(G6:G15)/SQRT(10)</f>
        <v>6.3467078363242183E-2</v>
      </c>
      <c r="H17" s="3">
        <f>STDEV(H6:H15)/SQRT(10)</f>
        <v>3.2064578145412005E-2</v>
      </c>
      <c r="I17" s="3"/>
      <c r="J17" s="3">
        <f>STDEV(J6:J15)/SQRT(10)</f>
        <v>4.0026641141772609E-2</v>
      </c>
      <c r="K17" s="3">
        <f>STDEV(K6:K15)/SQRT(10)</f>
        <v>6.7090997983716399E-2</v>
      </c>
    </row>
  </sheetData>
  <mergeCells count="3">
    <mergeCell ref="G4:H4"/>
    <mergeCell ref="J4:K4"/>
    <mergeCell ref="G3:K3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B1:U36"/>
  <sheetViews>
    <sheetView topLeftCell="L4" workbookViewId="0">
      <selection activeCell="V27" sqref="V27"/>
    </sheetView>
  </sheetViews>
  <sheetFormatPr defaultColWidth="9" defaultRowHeight="15" x14ac:dyDescent="0.15"/>
  <cols>
    <col min="1" max="16384" width="9" style="1"/>
  </cols>
  <sheetData>
    <row r="1" spans="2:21" x14ac:dyDescent="0.15">
      <c r="C1" s="3" t="s">
        <v>136</v>
      </c>
    </row>
    <row r="4" spans="2:21" x14ac:dyDescent="0.15">
      <c r="C4" s="9" t="s">
        <v>102</v>
      </c>
      <c r="D4" s="9"/>
      <c r="E4" s="9"/>
      <c r="F4" s="9"/>
      <c r="G4" s="9"/>
      <c r="H4" s="9"/>
      <c r="M4" s="9" t="s">
        <v>103</v>
      </c>
      <c r="N4" s="9"/>
      <c r="O4" s="9"/>
      <c r="P4" s="9"/>
      <c r="Q4" s="9"/>
      <c r="R4" s="9"/>
    </row>
    <row r="5" spans="2:21" x14ac:dyDescent="0.15">
      <c r="B5" s="6" t="s">
        <v>10</v>
      </c>
      <c r="C5" s="6" t="s">
        <v>17</v>
      </c>
      <c r="D5" s="6" t="s">
        <v>18</v>
      </c>
      <c r="E5" s="6" t="s">
        <v>19</v>
      </c>
      <c r="F5" s="6" t="s">
        <v>20</v>
      </c>
      <c r="G5" s="6" t="s">
        <v>21</v>
      </c>
      <c r="H5" s="6" t="s">
        <v>22</v>
      </c>
      <c r="I5" s="2" t="s">
        <v>8</v>
      </c>
      <c r="J5" s="2" t="s">
        <v>13</v>
      </c>
      <c r="L5" s="6" t="s">
        <v>10</v>
      </c>
      <c r="M5" s="6" t="s">
        <v>17</v>
      </c>
      <c r="N5" s="6" t="s">
        <v>18</v>
      </c>
      <c r="O5" s="6" t="s">
        <v>19</v>
      </c>
      <c r="P5" s="6" t="s">
        <v>20</v>
      </c>
      <c r="Q5" s="6" t="s">
        <v>21</v>
      </c>
      <c r="R5" s="6" t="s">
        <v>22</v>
      </c>
      <c r="S5" s="2" t="s">
        <v>8</v>
      </c>
      <c r="T5" s="2" t="s">
        <v>13</v>
      </c>
      <c r="U5" s="2"/>
    </row>
    <row r="6" spans="2:21" x14ac:dyDescent="0.15">
      <c r="B6" s="2">
        <v>-4</v>
      </c>
      <c r="C6" s="8">
        <v>107.2471281</v>
      </c>
      <c r="D6" s="8">
        <v>91.634921930000004</v>
      </c>
      <c r="E6" s="8">
        <v>104.9410676</v>
      </c>
      <c r="F6" s="8">
        <v>100.8077911</v>
      </c>
      <c r="G6" s="8">
        <v>86.581307699999996</v>
      </c>
      <c r="H6" s="8">
        <v>109.2330211</v>
      </c>
      <c r="I6" s="3">
        <f>AVERAGE(C6:H6)</f>
        <v>100.07420625499999</v>
      </c>
      <c r="J6" s="3">
        <f>STDEV(C6:H6)/SQRT(6)</f>
        <v>3.7096226877741052</v>
      </c>
      <c r="L6" s="2">
        <v>-4</v>
      </c>
      <c r="M6" s="8">
        <v>104.62845489999999</v>
      </c>
      <c r="N6" s="8">
        <v>105.59288890000001</v>
      </c>
      <c r="O6" s="8">
        <v>96.159323779999994</v>
      </c>
      <c r="P6" s="8">
        <v>106.0129876</v>
      </c>
      <c r="Q6" s="8">
        <v>97.865569429999994</v>
      </c>
      <c r="R6" s="8">
        <v>98.16931185</v>
      </c>
      <c r="S6" s="3">
        <f>AVERAGE(M6:R6)</f>
        <v>101.40475607666667</v>
      </c>
      <c r="T6" s="3">
        <f>STDEV(M6:R6)/SQRT(6)</f>
        <v>1.8227908077525339</v>
      </c>
      <c r="U6" s="3"/>
    </row>
    <row r="7" spans="2:21" x14ac:dyDescent="0.15">
      <c r="B7" s="2">
        <v>-3</v>
      </c>
      <c r="C7" s="8">
        <v>90.383853279999997</v>
      </c>
      <c r="D7" s="8">
        <v>86.553069500000007</v>
      </c>
      <c r="E7" s="8">
        <v>99.62411401</v>
      </c>
      <c r="F7" s="8">
        <v>104.04790029999999</v>
      </c>
      <c r="G7" s="8">
        <v>119.3269238</v>
      </c>
      <c r="H7" s="8">
        <v>99.350586609999993</v>
      </c>
      <c r="I7" s="3">
        <f t="shared" ref="I7:I36" si="0">AVERAGE(C7:H7)</f>
        <v>99.881074583333316</v>
      </c>
      <c r="J7" s="3">
        <f t="shared" ref="J7:J36" si="1">STDEV(C7:H7)/SQRT(6)</f>
        <v>4.7034875944075685</v>
      </c>
      <c r="L7" s="2">
        <v>-3</v>
      </c>
      <c r="M7" s="8">
        <v>102.18371550000001</v>
      </c>
      <c r="N7" s="8">
        <v>102.9752672</v>
      </c>
      <c r="O7" s="8">
        <v>107.989778</v>
      </c>
      <c r="P7" s="8">
        <v>93.382334689999993</v>
      </c>
      <c r="Q7" s="8">
        <v>86.354560120000002</v>
      </c>
      <c r="R7" s="8">
        <v>108.0127292</v>
      </c>
      <c r="S7" s="3">
        <f t="shared" ref="S7:S36" si="2">AVERAGE(M7:R7)</f>
        <v>100.14973078499999</v>
      </c>
      <c r="T7" s="3">
        <f t="shared" ref="T7:T36" si="3">STDEV(M7:R7)/SQRT(6)</f>
        <v>3.5190823512395211</v>
      </c>
      <c r="U7" s="3"/>
    </row>
    <row r="8" spans="2:21" x14ac:dyDescent="0.15">
      <c r="B8" s="2">
        <v>-2</v>
      </c>
      <c r="C8" s="8">
        <v>109.59032310000001</v>
      </c>
      <c r="D8" s="8">
        <v>105.9730572</v>
      </c>
      <c r="E8" s="8">
        <v>97.784403449999999</v>
      </c>
      <c r="F8" s="8">
        <v>106.7850524</v>
      </c>
      <c r="G8" s="8">
        <v>100.53418360000001</v>
      </c>
      <c r="H8" s="8">
        <v>79.67908396</v>
      </c>
      <c r="I8" s="3">
        <f t="shared" si="0"/>
        <v>100.05768395166666</v>
      </c>
      <c r="J8" s="3">
        <f t="shared" si="1"/>
        <v>4.4414807208615397</v>
      </c>
      <c r="L8" s="2">
        <v>-2</v>
      </c>
      <c r="M8" s="8">
        <v>95.495019780000007</v>
      </c>
      <c r="N8" s="8">
        <v>97.350866819999993</v>
      </c>
      <c r="O8" s="8">
        <v>107.3949696</v>
      </c>
      <c r="P8" s="8">
        <v>84.138479110000006</v>
      </c>
      <c r="Q8" s="8">
        <v>106.7913065</v>
      </c>
      <c r="R8" s="8">
        <v>108.1942801</v>
      </c>
      <c r="S8" s="3">
        <f t="shared" si="2"/>
        <v>99.89415365166667</v>
      </c>
      <c r="T8" s="3">
        <f t="shared" si="3"/>
        <v>3.8591321276260371</v>
      </c>
      <c r="U8" s="3"/>
    </row>
    <row r="9" spans="2:21" x14ac:dyDescent="0.15">
      <c r="B9" s="2">
        <v>-1</v>
      </c>
      <c r="C9" s="8">
        <v>101.93868500000001</v>
      </c>
      <c r="D9" s="8">
        <v>102.8388983</v>
      </c>
      <c r="E9" s="8">
        <v>94.709313069999993</v>
      </c>
      <c r="F9" s="8">
        <v>101.5908855</v>
      </c>
      <c r="G9" s="8">
        <v>86.880888249999998</v>
      </c>
      <c r="H9" s="8">
        <v>116.3786436</v>
      </c>
      <c r="I9" s="3">
        <f t="shared" si="0"/>
        <v>100.72288562</v>
      </c>
      <c r="J9" s="3">
        <f t="shared" si="1"/>
        <v>3.9982321323285857</v>
      </c>
      <c r="L9" s="2">
        <v>-1</v>
      </c>
      <c r="M9" s="8">
        <v>94.788149079999997</v>
      </c>
      <c r="N9" s="8">
        <v>100.55396709999999</v>
      </c>
      <c r="O9" s="8">
        <v>91.695703499999993</v>
      </c>
      <c r="P9" s="8">
        <v>112.1306556</v>
      </c>
      <c r="Q9" s="8">
        <v>107.88795570000001</v>
      </c>
      <c r="R9" s="8">
        <v>92.119565879999996</v>
      </c>
      <c r="S9" s="3">
        <f t="shared" si="2"/>
        <v>99.862666143333342</v>
      </c>
      <c r="T9" s="3">
        <f t="shared" si="3"/>
        <v>3.5013918124159913</v>
      </c>
      <c r="U9" s="3"/>
    </row>
    <row r="10" spans="2:21" x14ac:dyDescent="0.15">
      <c r="B10" s="2">
        <v>0</v>
      </c>
      <c r="C10" s="8">
        <v>90.840010469999996</v>
      </c>
      <c r="D10" s="8">
        <v>113.0000532</v>
      </c>
      <c r="E10" s="8">
        <v>102.94110190000001</v>
      </c>
      <c r="F10" s="8">
        <v>86.768370689999998</v>
      </c>
      <c r="G10" s="8">
        <v>106.6766966</v>
      </c>
      <c r="H10" s="8">
        <v>95.358664669999996</v>
      </c>
      <c r="I10" s="3">
        <f t="shared" si="0"/>
        <v>99.264149588333339</v>
      </c>
      <c r="J10" s="3">
        <f t="shared" si="1"/>
        <v>4.0804587247834139</v>
      </c>
      <c r="L10" s="2">
        <v>0</v>
      </c>
      <c r="M10" s="8">
        <v>102.90466069999999</v>
      </c>
      <c r="N10" s="8">
        <v>93.527010129999994</v>
      </c>
      <c r="O10" s="8">
        <v>96.760225039999995</v>
      </c>
      <c r="P10" s="8">
        <v>104.3355431</v>
      </c>
      <c r="Q10" s="8">
        <v>101.1006083</v>
      </c>
      <c r="R10" s="8">
        <v>93.504112910000003</v>
      </c>
      <c r="S10" s="3">
        <f t="shared" si="2"/>
        <v>98.688693363333314</v>
      </c>
      <c r="T10" s="3">
        <f t="shared" si="3"/>
        <v>1.9383882011137412</v>
      </c>
      <c r="U10" s="3"/>
    </row>
    <row r="11" spans="2:21" x14ac:dyDescent="0.15">
      <c r="B11" s="2">
        <v>1</v>
      </c>
      <c r="C11" s="8">
        <v>95.369331160000002</v>
      </c>
      <c r="D11" s="8">
        <v>93.170552689999994</v>
      </c>
      <c r="E11" s="8">
        <v>99.988365130000005</v>
      </c>
      <c r="F11" s="8">
        <v>96.680167920000002</v>
      </c>
      <c r="G11" s="8">
        <v>94.785562429999999</v>
      </c>
      <c r="H11" s="8">
        <v>119.9082805</v>
      </c>
      <c r="I11" s="3">
        <f t="shared" si="0"/>
        <v>99.98370997166667</v>
      </c>
      <c r="J11" s="3">
        <f t="shared" si="1"/>
        <v>4.0932231160109014</v>
      </c>
      <c r="L11" s="2">
        <v>1</v>
      </c>
      <c r="M11" s="8">
        <v>104.0467644</v>
      </c>
      <c r="N11" s="8">
        <v>74.40099687</v>
      </c>
      <c r="O11" s="8">
        <v>96.421640080000003</v>
      </c>
      <c r="P11" s="8">
        <v>109.9145324</v>
      </c>
      <c r="Q11" s="8">
        <v>98.347923080000001</v>
      </c>
      <c r="R11" s="8">
        <v>102.8360768</v>
      </c>
      <c r="S11" s="3">
        <f t="shared" si="2"/>
        <v>97.661322271666663</v>
      </c>
      <c r="T11" s="3">
        <f t="shared" si="3"/>
        <v>5.0356862638891622</v>
      </c>
      <c r="U11" s="3"/>
    </row>
    <row r="12" spans="2:21" x14ac:dyDescent="0.15">
      <c r="B12" s="2">
        <v>2</v>
      </c>
      <c r="C12" s="8">
        <v>87.870122730000006</v>
      </c>
      <c r="D12" s="8">
        <v>82.806681209999994</v>
      </c>
      <c r="E12" s="8">
        <v>99.951289959999997</v>
      </c>
      <c r="F12" s="8">
        <v>100.4532178</v>
      </c>
      <c r="G12" s="8">
        <v>124.8191367</v>
      </c>
      <c r="H12" s="8">
        <v>83.926659009999995</v>
      </c>
      <c r="I12" s="3">
        <f t="shared" si="0"/>
        <v>96.637851235000014</v>
      </c>
      <c r="J12" s="3">
        <f t="shared" si="1"/>
        <v>6.4536023114955032</v>
      </c>
      <c r="L12" s="2">
        <v>2</v>
      </c>
      <c r="M12" s="8">
        <v>102.4743952</v>
      </c>
      <c r="N12" s="8">
        <v>75.086050760000006</v>
      </c>
      <c r="O12" s="8">
        <v>84.869169319999997</v>
      </c>
      <c r="P12" s="8">
        <v>106.145061</v>
      </c>
      <c r="Q12" s="8">
        <v>87.598289070000007</v>
      </c>
      <c r="R12" s="8">
        <v>110.3135912</v>
      </c>
      <c r="S12" s="3">
        <f t="shared" si="2"/>
        <v>94.41442609166667</v>
      </c>
      <c r="T12" s="3">
        <f t="shared" si="3"/>
        <v>5.6760082576252318</v>
      </c>
      <c r="U12" s="3"/>
    </row>
    <row r="13" spans="2:21" x14ac:dyDescent="0.15">
      <c r="B13" s="2">
        <v>3</v>
      </c>
      <c r="C13" s="8">
        <v>80.496581030000002</v>
      </c>
      <c r="D13" s="8">
        <v>77.212810200000007</v>
      </c>
      <c r="E13" s="8">
        <v>89.902872990000006</v>
      </c>
      <c r="F13" s="8">
        <v>99.847828460000002</v>
      </c>
      <c r="G13" s="8">
        <v>82.779619789999998</v>
      </c>
      <c r="H13" s="8">
        <v>140.5157615</v>
      </c>
      <c r="I13" s="3">
        <f t="shared" si="0"/>
        <v>95.125912328333314</v>
      </c>
      <c r="J13" s="3">
        <f t="shared" si="1"/>
        <v>9.6559869877873155</v>
      </c>
      <c r="L13" s="2">
        <v>3</v>
      </c>
      <c r="M13" s="8">
        <v>112.4802833</v>
      </c>
      <c r="N13" s="8">
        <v>71.996014029999998</v>
      </c>
      <c r="O13" s="8">
        <v>83.566182999999995</v>
      </c>
      <c r="P13" s="8">
        <v>93.644299000000004</v>
      </c>
      <c r="Q13" s="8">
        <v>93.064695049999997</v>
      </c>
      <c r="R13" s="8">
        <v>88.582091030000001</v>
      </c>
      <c r="S13" s="3">
        <f t="shared" si="2"/>
        <v>90.555594235000001</v>
      </c>
      <c r="T13" s="3">
        <f t="shared" si="3"/>
        <v>5.4581201779855988</v>
      </c>
      <c r="U13" s="3"/>
    </row>
    <row r="14" spans="2:21" x14ac:dyDescent="0.15">
      <c r="B14" s="2">
        <v>4</v>
      </c>
      <c r="C14" s="8">
        <v>80.860907019999999</v>
      </c>
      <c r="D14" s="8">
        <v>78.404375360000003</v>
      </c>
      <c r="E14" s="8">
        <v>84.661391899999998</v>
      </c>
      <c r="F14" s="8">
        <v>99.070765649999998</v>
      </c>
      <c r="G14" s="8">
        <v>112.9052755</v>
      </c>
      <c r="H14" s="8">
        <v>104.45779210000001</v>
      </c>
      <c r="I14" s="3">
        <f t="shared" si="0"/>
        <v>93.393417921666654</v>
      </c>
      <c r="J14" s="3">
        <f t="shared" si="1"/>
        <v>5.7542701367554496</v>
      </c>
      <c r="L14" s="2">
        <v>4</v>
      </c>
      <c r="M14" s="8">
        <v>106.1784705</v>
      </c>
      <c r="N14" s="8">
        <v>72.220869460000003</v>
      </c>
      <c r="O14" s="8">
        <v>89.873306970000002</v>
      </c>
      <c r="P14" s="8">
        <v>80.034798140000007</v>
      </c>
      <c r="Q14" s="8">
        <v>86.073119980000001</v>
      </c>
      <c r="R14" s="8">
        <v>59.351350879999998</v>
      </c>
      <c r="S14" s="3">
        <f t="shared" si="2"/>
        <v>82.288652655000007</v>
      </c>
      <c r="T14" s="3">
        <f t="shared" si="3"/>
        <v>6.5195411444698452</v>
      </c>
      <c r="U14" s="3"/>
    </row>
    <row r="15" spans="2:21" x14ac:dyDescent="0.15">
      <c r="B15" s="2">
        <v>5</v>
      </c>
      <c r="C15" s="8">
        <v>74.755631690000001</v>
      </c>
      <c r="D15" s="8">
        <v>85.017098750000002</v>
      </c>
      <c r="E15" s="8">
        <v>95.305986379999993</v>
      </c>
      <c r="F15" s="8">
        <v>90.913977029999998</v>
      </c>
      <c r="G15" s="8">
        <v>117.36835480000001</v>
      </c>
      <c r="H15" s="8">
        <v>98.039937879999997</v>
      </c>
      <c r="I15" s="3">
        <f t="shared" si="0"/>
        <v>93.566831088333345</v>
      </c>
      <c r="J15" s="3">
        <f t="shared" si="1"/>
        <v>5.8410691287669083</v>
      </c>
      <c r="L15" s="2">
        <v>5</v>
      </c>
      <c r="M15" s="8">
        <v>91.645232039999996</v>
      </c>
      <c r="N15" s="8">
        <v>73.26620355</v>
      </c>
      <c r="O15" s="8">
        <v>78.270755660000006</v>
      </c>
      <c r="P15" s="8">
        <v>79.223619389999996</v>
      </c>
      <c r="Q15" s="8">
        <v>79.831813089999997</v>
      </c>
      <c r="R15" s="8">
        <v>74.251475990000003</v>
      </c>
      <c r="S15" s="3">
        <f t="shared" si="2"/>
        <v>79.414849953333331</v>
      </c>
      <c r="T15" s="3">
        <f t="shared" si="3"/>
        <v>2.6805963789303733</v>
      </c>
      <c r="U15" s="3"/>
    </row>
    <row r="16" spans="2:21" x14ac:dyDescent="0.15">
      <c r="B16" s="2">
        <v>6</v>
      </c>
      <c r="C16" s="8">
        <v>85.107661469999996</v>
      </c>
      <c r="D16" s="8">
        <v>76.188943030000004</v>
      </c>
      <c r="E16" s="8">
        <v>91.655156660000003</v>
      </c>
      <c r="F16" s="8">
        <v>86.456255580000004</v>
      </c>
      <c r="G16" s="8">
        <v>93.450184460000003</v>
      </c>
      <c r="H16" s="8">
        <v>99.837185880000007</v>
      </c>
      <c r="I16" s="3">
        <f t="shared" si="0"/>
        <v>88.782564513333341</v>
      </c>
      <c r="J16" s="3">
        <f t="shared" si="1"/>
        <v>3.3154137140768061</v>
      </c>
      <c r="L16" s="2">
        <v>6</v>
      </c>
      <c r="M16" s="8">
        <v>95.606373860000005</v>
      </c>
      <c r="N16" s="8">
        <v>67.510964950000002</v>
      </c>
      <c r="O16" s="8">
        <v>48.767345120000002</v>
      </c>
      <c r="P16" s="8">
        <v>71.743375839999999</v>
      </c>
      <c r="Q16" s="8">
        <v>74.794733219999998</v>
      </c>
      <c r="R16" s="8">
        <v>61.887205860000002</v>
      </c>
      <c r="S16" s="3">
        <f t="shared" si="2"/>
        <v>70.051666475000005</v>
      </c>
      <c r="T16" s="3">
        <f t="shared" si="3"/>
        <v>6.336501529950775</v>
      </c>
      <c r="U16" s="3"/>
    </row>
    <row r="17" spans="2:21" x14ac:dyDescent="0.15">
      <c r="B17" s="2">
        <v>7</v>
      </c>
      <c r="C17" s="8">
        <v>77.168647800000002</v>
      </c>
      <c r="D17" s="8">
        <v>75.974157009999999</v>
      </c>
      <c r="E17" s="8">
        <v>84.821151169999993</v>
      </c>
      <c r="F17" s="8">
        <v>84.403077699999997</v>
      </c>
      <c r="G17" s="8">
        <v>112.3724934</v>
      </c>
      <c r="H17" s="8">
        <v>88.257972769999995</v>
      </c>
      <c r="I17" s="3">
        <f t="shared" si="0"/>
        <v>87.166249974999985</v>
      </c>
      <c r="J17" s="3">
        <f t="shared" si="1"/>
        <v>5.4002968124440329</v>
      </c>
      <c r="L17" s="2">
        <v>7</v>
      </c>
      <c r="M17" s="8">
        <v>80.725992140000002</v>
      </c>
      <c r="N17" s="8">
        <v>65.406837159999995</v>
      </c>
      <c r="O17" s="8">
        <v>68.973715479999996</v>
      </c>
      <c r="P17" s="8">
        <v>78.650323200000003</v>
      </c>
      <c r="Q17" s="8">
        <v>77.030220689999993</v>
      </c>
      <c r="R17" s="8">
        <v>60.182903850000002</v>
      </c>
      <c r="S17" s="3">
        <f t="shared" si="2"/>
        <v>71.828332086666663</v>
      </c>
      <c r="T17" s="3">
        <f t="shared" si="3"/>
        <v>3.3554333753689014</v>
      </c>
      <c r="U17" s="3"/>
    </row>
    <row r="18" spans="2:21" x14ac:dyDescent="0.15">
      <c r="B18" s="2">
        <v>8</v>
      </c>
      <c r="C18" s="8">
        <v>81.850398089999999</v>
      </c>
      <c r="D18" s="8">
        <v>82.581355639999998</v>
      </c>
      <c r="E18" s="8">
        <v>84.944331070000004</v>
      </c>
      <c r="F18" s="8">
        <v>78.934282080000003</v>
      </c>
      <c r="G18" s="8">
        <v>110.71133330000001</v>
      </c>
      <c r="H18" s="8">
        <v>87.687583559999993</v>
      </c>
      <c r="I18" s="3">
        <f t="shared" si="0"/>
        <v>87.784880623333336</v>
      </c>
      <c r="J18" s="3">
        <f t="shared" si="1"/>
        <v>4.7410556861834552</v>
      </c>
      <c r="L18" s="2">
        <v>8</v>
      </c>
      <c r="M18" s="8">
        <v>91.275321250000005</v>
      </c>
      <c r="N18" s="8">
        <v>61.504023170000004</v>
      </c>
      <c r="O18" s="8">
        <v>66.527645899999996</v>
      </c>
      <c r="P18" s="8">
        <v>75.698878780000001</v>
      </c>
      <c r="Q18" s="8">
        <v>74.018560359999995</v>
      </c>
      <c r="R18" s="8">
        <v>61.302547420000003</v>
      </c>
      <c r="S18" s="3">
        <f t="shared" si="2"/>
        <v>71.721162813333336</v>
      </c>
      <c r="T18" s="3">
        <f t="shared" si="3"/>
        <v>4.6309663465984343</v>
      </c>
      <c r="U18" s="3"/>
    </row>
    <row r="19" spans="2:21" x14ac:dyDescent="0.15">
      <c r="B19" s="2">
        <v>9</v>
      </c>
      <c r="C19" s="8">
        <v>73.03822418</v>
      </c>
      <c r="D19" s="8">
        <v>80.687974839999995</v>
      </c>
      <c r="E19" s="8">
        <v>88.998415199999997</v>
      </c>
      <c r="F19" s="8">
        <v>84.590091560000005</v>
      </c>
      <c r="G19" s="8">
        <v>94.153827649999997</v>
      </c>
      <c r="H19" s="8">
        <v>88.400155400000003</v>
      </c>
      <c r="I19" s="3">
        <f t="shared" si="0"/>
        <v>84.978114805000004</v>
      </c>
      <c r="J19" s="3">
        <f t="shared" si="1"/>
        <v>3.0176355777809256</v>
      </c>
      <c r="L19" s="2">
        <v>9</v>
      </c>
      <c r="M19" s="8">
        <v>83.111370300000004</v>
      </c>
      <c r="N19" s="8">
        <v>72.875246309999994</v>
      </c>
      <c r="O19" s="8">
        <v>64.302004710000006</v>
      </c>
      <c r="P19" s="8">
        <v>76.056191769999998</v>
      </c>
      <c r="Q19" s="8">
        <v>62.619598619999998</v>
      </c>
      <c r="R19" s="8">
        <v>57.435410070000003</v>
      </c>
      <c r="S19" s="3">
        <f t="shared" si="2"/>
        <v>69.399970296666666</v>
      </c>
      <c r="T19" s="3">
        <f t="shared" si="3"/>
        <v>3.9136458379046348</v>
      </c>
      <c r="U19" s="3"/>
    </row>
    <row r="20" spans="2:21" x14ac:dyDescent="0.15">
      <c r="B20" s="2">
        <v>10</v>
      </c>
      <c r="C20" s="8">
        <v>75.871411879999997</v>
      </c>
      <c r="D20" s="8">
        <v>86.522385779999993</v>
      </c>
      <c r="E20" s="8">
        <v>87.930782600000001</v>
      </c>
      <c r="F20" s="8">
        <v>81.536298900000006</v>
      </c>
      <c r="G20" s="8">
        <v>76.702442090000005</v>
      </c>
      <c r="H20" s="8">
        <v>106.1426893</v>
      </c>
      <c r="I20" s="3">
        <f t="shared" si="0"/>
        <v>85.784335091666676</v>
      </c>
      <c r="J20" s="3">
        <f t="shared" si="1"/>
        <v>4.5402172502218372</v>
      </c>
      <c r="L20" s="2">
        <v>10</v>
      </c>
      <c r="M20" s="8">
        <v>61.112515799999997</v>
      </c>
      <c r="N20" s="8">
        <v>68.806301930000004</v>
      </c>
      <c r="O20" s="8">
        <v>58.997416430000001</v>
      </c>
      <c r="P20" s="8">
        <v>60.22028031</v>
      </c>
      <c r="Q20" s="8">
        <v>58.960500570000001</v>
      </c>
      <c r="R20" s="8">
        <v>56.213277439999999</v>
      </c>
      <c r="S20" s="3">
        <f t="shared" si="2"/>
        <v>60.718382079999998</v>
      </c>
      <c r="T20" s="3">
        <f t="shared" si="3"/>
        <v>1.7527666915629094</v>
      </c>
      <c r="U20" s="3"/>
    </row>
    <row r="21" spans="2:21" x14ac:dyDescent="0.15">
      <c r="B21" s="2">
        <v>11</v>
      </c>
      <c r="C21" s="8">
        <v>70.194059749999994</v>
      </c>
      <c r="D21" s="8">
        <v>90.089516570000001</v>
      </c>
      <c r="E21" s="8">
        <v>81.362528370000007</v>
      </c>
      <c r="F21" s="8">
        <v>82.141060719999999</v>
      </c>
      <c r="G21" s="8">
        <v>89.368298150000001</v>
      </c>
      <c r="H21" s="8">
        <v>93.046007689999996</v>
      </c>
      <c r="I21" s="3">
        <f t="shared" si="0"/>
        <v>84.366911875</v>
      </c>
      <c r="J21" s="3">
        <f t="shared" si="1"/>
        <v>3.4055799520756764</v>
      </c>
      <c r="L21" s="2">
        <v>11</v>
      </c>
      <c r="M21" s="8">
        <v>69.252134440000006</v>
      </c>
      <c r="N21" s="8">
        <v>63.192003399999997</v>
      </c>
      <c r="O21" s="8">
        <v>60.058932480000003</v>
      </c>
      <c r="P21" s="8">
        <v>58.600383659999999</v>
      </c>
      <c r="Q21" s="8">
        <v>53.312833529999999</v>
      </c>
      <c r="R21" s="8">
        <v>48.628878749999998</v>
      </c>
      <c r="S21" s="3">
        <f t="shared" si="2"/>
        <v>58.840861043333341</v>
      </c>
      <c r="T21" s="3">
        <f t="shared" si="3"/>
        <v>2.9648622873716395</v>
      </c>
      <c r="U21" s="3"/>
    </row>
    <row r="22" spans="2:21" x14ac:dyDescent="0.15">
      <c r="B22" s="2">
        <v>12</v>
      </c>
      <c r="C22" s="8">
        <v>84.96547305</v>
      </c>
      <c r="D22" s="8">
        <v>64.462340549999993</v>
      </c>
      <c r="E22" s="8">
        <v>83.455319639999999</v>
      </c>
      <c r="F22" s="8">
        <v>98.396065399999998</v>
      </c>
      <c r="G22" s="8">
        <v>90.89552046</v>
      </c>
      <c r="H22" s="8">
        <v>72.312930809999997</v>
      </c>
      <c r="I22" s="3">
        <f t="shared" si="0"/>
        <v>82.414608318333336</v>
      </c>
      <c r="J22" s="3">
        <f t="shared" si="1"/>
        <v>5.0307409614967327</v>
      </c>
      <c r="L22" s="2">
        <v>12</v>
      </c>
      <c r="M22" s="8">
        <v>62.657075480000003</v>
      </c>
      <c r="N22" s="8">
        <v>55.879637080000002</v>
      </c>
      <c r="O22" s="8">
        <v>59.450437000000001</v>
      </c>
      <c r="P22" s="8">
        <v>53.684334900000003</v>
      </c>
      <c r="Q22" s="8">
        <v>59.69326607</v>
      </c>
      <c r="R22" s="8">
        <v>44.899423540000001</v>
      </c>
      <c r="S22" s="3">
        <f t="shared" si="2"/>
        <v>56.044029011666673</v>
      </c>
      <c r="T22" s="3">
        <f t="shared" si="3"/>
        <v>2.5719664474882671</v>
      </c>
      <c r="U22" s="3"/>
    </row>
    <row r="23" spans="2:21" x14ac:dyDescent="0.15">
      <c r="B23" s="2">
        <v>13</v>
      </c>
      <c r="C23" s="8">
        <v>65.178593860000007</v>
      </c>
      <c r="D23" s="8">
        <v>76.094588479999999</v>
      </c>
      <c r="E23" s="8">
        <v>77.639090830000001</v>
      </c>
      <c r="F23" s="8">
        <v>84.206232020000002</v>
      </c>
      <c r="G23" s="8">
        <v>93.031964439999996</v>
      </c>
      <c r="H23" s="8">
        <v>87.294062819999994</v>
      </c>
      <c r="I23" s="3">
        <f t="shared" si="0"/>
        <v>80.574088741666671</v>
      </c>
      <c r="J23" s="3">
        <f t="shared" si="1"/>
        <v>3.9968762023615536</v>
      </c>
      <c r="L23" s="2">
        <v>13</v>
      </c>
      <c r="M23" s="8">
        <v>64.635477260000002</v>
      </c>
      <c r="N23" s="8">
        <v>54.79065215</v>
      </c>
      <c r="O23" s="8">
        <v>58.712099850000001</v>
      </c>
      <c r="P23" s="8">
        <v>49.168163630000002</v>
      </c>
      <c r="Q23" s="8">
        <v>51.182111300000003</v>
      </c>
      <c r="R23" s="8">
        <v>36.47131976</v>
      </c>
      <c r="S23" s="3">
        <f t="shared" si="2"/>
        <v>52.493303991666664</v>
      </c>
      <c r="T23" s="3">
        <f t="shared" si="3"/>
        <v>3.9194530468152919</v>
      </c>
      <c r="U23" s="3"/>
    </row>
    <row r="24" spans="2:21" x14ac:dyDescent="0.15">
      <c r="B24" s="2">
        <v>14</v>
      </c>
      <c r="C24" s="8">
        <v>78.640210229999994</v>
      </c>
      <c r="D24" s="8">
        <v>67.288880320000004</v>
      </c>
      <c r="E24" s="8">
        <v>75.197087850000003</v>
      </c>
      <c r="F24" s="8">
        <v>83.956740749999994</v>
      </c>
      <c r="G24" s="8">
        <v>79.724663079999999</v>
      </c>
      <c r="H24" s="8">
        <v>88.231385180000004</v>
      </c>
      <c r="I24" s="3">
        <f t="shared" si="0"/>
        <v>78.839827901666666</v>
      </c>
      <c r="J24" s="3">
        <f t="shared" si="1"/>
        <v>2.954662252755464</v>
      </c>
      <c r="L24" s="2">
        <v>14</v>
      </c>
      <c r="M24" s="8">
        <v>63.722845749999998</v>
      </c>
      <c r="N24" s="8">
        <v>57.55084282</v>
      </c>
      <c r="O24" s="8">
        <v>57.837741200000004</v>
      </c>
      <c r="P24" s="8">
        <v>50.477879790000003</v>
      </c>
      <c r="Q24" s="8">
        <v>50.915074590000003</v>
      </c>
      <c r="R24" s="8">
        <v>35.338041609999998</v>
      </c>
      <c r="S24" s="3">
        <f t="shared" si="2"/>
        <v>52.64040429333334</v>
      </c>
      <c r="T24" s="3">
        <f t="shared" si="3"/>
        <v>4.0040406896215242</v>
      </c>
      <c r="U24" s="3"/>
    </row>
    <row r="25" spans="2:21" x14ac:dyDescent="0.15">
      <c r="B25" s="2">
        <v>15</v>
      </c>
      <c r="C25" s="8">
        <v>72.488481780000001</v>
      </c>
      <c r="D25" s="8">
        <v>61.193105299999999</v>
      </c>
      <c r="E25" s="8">
        <v>84.059044389999997</v>
      </c>
      <c r="F25" s="8">
        <v>92.418873779999998</v>
      </c>
      <c r="G25" s="8">
        <v>111.58696550000001</v>
      </c>
      <c r="H25" s="8">
        <v>66.600306309999993</v>
      </c>
      <c r="I25" s="3">
        <f t="shared" si="0"/>
        <v>81.391129509999999</v>
      </c>
      <c r="J25" s="3">
        <f t="shared" si="1"/>
        <v>7.6299916866540354</v>
      </c>
      <c r="L25" s="2">
        <v>15</v>
      </c>
      <c r="M25" s="8">
        <v>55.795677439999999</v>
      </c>
      <c r="N25" s="8">
        <v>55.363456939999999</v>
      </c>
      <c r="O25" s="8">
        <v>55.125895489999998</v>
      </c>
      <c r="P25" s="8">
        <v>48.661445950000001</v>
      </c>
      <c r="Q25" s="8">
        <v>44.450622029999998</v>
      </c>
      <c r="R25" s="8">
        <v>33.599110260000003</v>
      </c>
      <c r="S25" s="3">
        <f t="shared" si="2"/>
        <v>48.832701351666664</v>
      </c>
      <c r="T25" s="3">
        <f t="shared" si="3"/>
        <v>3.5685307068226511</v>
      </c>
      <c r="U25" s="3"/>
    </row>
    <row r="26" spans="2:21" x14ac:dyDescent="0.15">
      <c r="B26" s="2">
        <v>16</v>
      </c>
      <c r="C26" s="8">
        <v>64.310073279999997</v>
      </c>
      <c r="D26" s="8">
        <v>68.92302196</v>
      </c>
      <c r="E26" s="8">
        <v>76.696180639999994</v>
      </c>
      <c r="F26" s="8">
        <v>89.88812025</v>
      </c>
      <c r="G26" s="8">
        <v>110.1221226</v>
      </c>
      <c r="H26" s="8">
        <v>67.125838110000004</v>
      </c>
      <c r="I26" s="3">
        <f t="shared" si="0"/>
        <v>79.510892806666675</v>
      </c>
      <c r="J26" s="3">
        <f t="shared" si="1"/>
        <v>7.1861309632734471</v>
      </c>
      <c r="L26" s="2">
        <v>16</v>
      </c>
      <c r="M26" s="8">
        <v>47.48441622</v>
      </c>
      <c r="N26" s="8">
        <v>53.656258899999997</v>
      </c>
      <c r="O26" s="8">
        <v>55.320723280000003</v>
      </c>
      <c r="P26" s="8">
        <v>49.702402239999998</v>
      </c>
      <c r="Q26" s="8">
        <v>47.913446499999999</v>
      </c>
      <c r="R26" s="8">
        <v>29.120911809999999</v>
      </c>
      <c r="S26" s="3">
        <f t="shared" si="2"/>
        <v>47.199693158333332</v>
      </c>
      <c r="T26" s="3">
        <f t="shared" si="3"/>
        <v>3.8355128742510636</v>
      </c>
    </row>
    <row r="27" spans="2:21" x14ac:dyDescent="0.15">
      <c r="B27" s="2">
        <v>17</v>
      </c>
      <c r="C27" s="8">
        <v>77.081456250000002</v>
      </c>
      <c r="D27" s="8">
        <v>75.110601639999999</v>
      </c>
      <c r="E27" s="8">
        <v>71.100970509999996</v>
      </c>
      <c r="F27" s="8">
        <v>84.445752010000007</v>
      </c>
      <c r="G27" s="8">
        <v>104.71392059999999</v>
      </c>
      <c r="H27" s="8">
        <v>72.495824170000006</v>
      </c>
      <c r="I27" s="3">
        <f t="shared" si="0"/>
        <v>80.82475419666666</v>
      </c>
      <c r="J27" s="3">
        <f t="shared" si="1"/>
        <v>5.1458422055833735</v>
      </c>
      <c r="L27" s="2">
        <v>17</v>
      </c>
      <c r="M27" s="8">
        <v>42.384714170000002</v>
      </c>
      <c r="N27" s="8">
        <v>52.908050590000002</v>
      </c>
      <c r="O27" s="8">
        <v>55.198301749999999</v>
      </c>
      <c r="P27" s="8">
        <v>48.878685930000003</v>
      </c>
      <c r="Q27" s="8">
        <v>55.23688267</v>
      </c>
      <c r="R27" s="8">
        <v>24.78985411</v>
      </c>
      <c r="S27" s="3">
        <f t="shared" si="2"/>
        <v>46.566081536666672</v>
      </c>
      <c r="T27" s="3">
        <f t="shared" si="3"/>
        <v>4.7852364715226985</v>
      </c>
    </row>
    <row r="28" spans="2:21" x14ac:dyDescent="0.15">
      <c r="B28" s="2">
        <v>18</v>
      </c>
      <c r="C28" s="8">
        <v>83.873966179999996</v>
      </c>
      <c r="D28" s="8">
        <v>73.219872730000006</v>
      </c>
      <c r="E28" s="8">
        <v>78.887802289999996</v>
      </c>
      <c r="F28" s="8">
        <v>94.128077239999996</v>
      </c>
      <c r="G28" s="8">
        <v>77.337742140000003</v>
      </c>
      <c r="H28" s="8">
        <v>68.924891130000006</v>
      </c>
      <c r="I28" s="3">
        <f t="shared" si="0"/>
        <v>79.395391951666667</v>
      </c>
      <c r="J28" s="3">
        <f t="shared" si="1"/>
        <v>3.6026362479418959</v>
      </c>
      <c r="L28" s="2">
        <v>18</v>
      </c>
      <c r="M28" s="8">
        <v>53.267981319999997</v>
      </c>
      <c r="N28" s="8">
        <v>51.230129339999998</v>
      </c>
      <c r="O28" s="8">
        <v>62.757254379999999</v>
      </c>
      <c r="P28" s="8">
        <v>58.831267449999999</v>
      </c>
      <c r="Q28" s="8">
        <v>45.66612636</v>
      </c>
      <c r="R28" s="8">
        <v>18.896905839999999</v>
      </c>
      <c r="S28" s="3">
        <f t="shared" si="2"/>
        <v>48.441610781666668</v>
      </c>
      <c r="T28" s="3">
        <f t="shared" si="3"/>
        <v>6.3889102083450364</v>
      </c>
    </row>
    <row r="29" spans="2:21" x14ac:dyDescent="0.15">
      <c r="B29" s="2">
        <v>19</v>
      </c>
      <c r="C29" s="8">
        <v>89.633078060000003</v>
      </c>
      <c r="D29" s="8">
        <v>76.519077719999999</v>
      </c>
      <c r="E29" s="8">
        <v>85.510705200000004</v>
      </c>
      <c r="F29" s="8">
        <v>101.1284759</v>
      </c>
      <c r="G29" s="8">
        <v>59.661387570000002</v>
      </c>
      <c r="H29" s="8">
        <v>71.905799180000002</v>
      </c>
      <c r="I29" s="3">
        <f t="shared" si="0"/>
        <v>80.726420605000001</v>
      </c>
      <c r="J29" s="3">
        <f t="shared" si="1"/>
        <v>5.9377394677538842</v>
      </c>
      <c r="L29" s="2">
        <v>19</v>
      </c>
      <c r="M29" s="8">
        <v>44.989364649999999</v>
      </c>
      <c r="N29" s="8">
        <v>53.255385560000001</v>
      </c>
      <c r="O29" s="8">
        <v>55.575804390000002</v>
      </c>
      <c r="P29" s="8">
        <v>64.874266930000005</v>
      </c>
      <c r="Q29" s="8">
        <v>46.62581754</v>
      </c>
      <c r="R29" s="8">
        <v>14.74424612</v>
      </c>
      <c r="S29" s="3">
        <f t="shared" si="2"/>
        <v>46.677480865000007</v>
      </c>
      <c r="T29" s="3">
        <f t="shared" si="3"/>
        <v>7.0146415958840853</v>
      </c>
    </row>
    <row r="30" spans="2:21" x14ac:dyDescent="0.15">
      <c r="B30" s="2">
        <v>20</v>
      </c>
      <c r="C30" s="8">
        <v>80.333287839999997</v>
      </c>
      <c r="D30" s="8">
        <v>66.657101740000002</v>
      </c>
      <c r="E30" s="8">
        <v>82.272495109999994</v>
      </c>
      <c r="F30" s="8">
        <v>86.101752050000002</v>
      </c>
      <c r="G30" s="8">
        <v>77.358200350000004</v>
      </c>
      <c r="H30" s="8">
        <v>79.291929609999997</v>
      </c>
      <c r="I30" s="3">
        <f t="shared" si="0"/>
        <v>78.669127783333337</v>
      </c>
      <c r="J30" s="3">
        <f t="shared" si="1"/>
        <v>2.691918589599986</v>
      </c>
      <c r="L30" s="2">
        <v>20</v>
      </c>
      <c r="M30" s="8">
        <v>62.975076229999999</v>
      </c>
      <c r="N30" s="8">
        <v>64.227278510000005</v>
      </c>
      <c r="O30" s="8">
        <v>52.447211959999997</v>
      </c>
      <c r="P30" s="8">
        <v>46.8304276</v>
      </c>
      <c r="Q30" s="8">
        <v>45.16410235</v>
      </c>
      <c r="R30" s="8">
        <v>12.404422200000001</v>
      </c>
      <c r="S30" s="3">
        <f t="shared" si="2"/>
        <v>47.341419808333335</v>
      </c>
      <c r="T30" s="3">
        <f t="shared" si="3"/>
        <v>7.7054270418872584</v>
      </c>
    </row>
    <row r="31" spans="2:21" x14ac:dyDescent="0.15">
      <c r="B31" s="2">
        <v>21</v>
      </c>
      <c r="C31" s="8">
        <v>85.446073299999995</v>
      </c>
      <c r="D31" s="8">
        <v>69.247189899999995</v>
      </c>
      <c r="E31" s="8">
        <v>99.603675839999994</v>
      </c>
      <c r="F31" s="8">
        <v>76.372777940000006</v>
      </c>
      <c r="G31" s="8">
        <v>77.02176455</v>
      </c>
      <c r="H31" s="8">
        <v>59.46202589</v>
      </c>
      <c r="I31" s="3">
        <f t="shared" si="0"/>
        <v>77.858917903333335</v>
      </c>
      <c r="J31" s="3">
        <f t="shared" si="1"/>
        <v>5.615206607711638</v>
      </c>
      <c r="L31" s="2">
        <v>21</v>
      </c>
      <c r="M31" s="8">
        <v>62.680588159999999</v>
      </c>
      <c r="N31" s="8">
        <v>59.77240638</v>
      </c>
      <c r="O31" s="8">
        <v>58.501735449999998</v>
      </c>
      <c r="P31" s="8">
        <v>42.539887290000003</v>
      </c>
      <c r="Q31" s="8">
        <v>50.116015679999997</v>
      </c>
      <c r="R31" s="8">
        <v>12.468857610000001</v>
      </c>
      <c r="S31" s="3">
        <f t="shared" si="2"/>
        <v>47.679915094999991</v>
      </c>
      <c r="T31" s="3">
        <f t="shared" si="3"/>
        <v>7.6605773820365446</v>
      </c>
    </row>
    <row r="32" spans="2:21" x14ac:dyDescent="0.15">
      <c r="B32" s="2">
        <v>22</v>
      </c>
      <c r="C32" s="8">
        <v>82.727462430000003</v>
      </c>
      <c r="D32" s="8">
        <v>68.522773700000002</v>
      </c>
      <c r="E32" s="8">
        <v>109.6974865</v>
      </c>
      <c r="F32" s="8">
        <v>85.342609670000002</v>
      </c>
      <c r="G32" s="8">
        <v>66.57864515</v>
      </c>
      <c r="H32" s="8">
        <v>67.949150919999994</v>
      </c>
      <c r="I32" s="3">
        <f t="shared" si="0"/>
        <v>80.136354728333345</v>
      </c>
      <c r="J32" s="3">
        <f t="shared" si="1"/>
        <v>6.7697713679735783</v>
      </c>
      <c r="L32" s="2">
        <v>22</v>
      </c>
      <c r="M32" s="8">
        <v>85.611414179999997</v>
      </c>
      <c r="N32" s="8">
        <v>65.327965590000005</v>
      </c>
      <c r="O32" s="8">
        <v>54.60656144</v>
      </c>
      <c r="P32" s="8">
        <v>59.027458469999999</v>
      </c>
      <c r="Q32" s="8">
        <v>43.821090060000003</v>
      </c>
      <c r="R32" s="8">
        <v>13.682836630000001</v>
      </c>
      <c r="S32" s="3">
        <f t="shared" si="2"/>
        <v>53.679554395000004</v>
      </c>
      <c r="T32" s="3">
        <f t="shared" si="3"/>
        <v>9.8008763617870933</v>
      </c>
    </row>
    <row r="33" spans="2:20" x14ac:dyDescent="0.15">
      <c r="B33" s="2">
        <v>23</v>
      </c>
      <c r="C33" s="8">
        <v>76.452556819999998</v>
      </c>
      <c r="D33" s="8">
        <v>60.595580300000002</v>
      </c>
      <c r="E33" s="8">
        <v>113.7522317</v>
      </c>
      <c r="F33" s="8">
        <v>82.933463959999997</v>
      </c>
      <c r="G33" s="8">
        <v>77.239048780000005</v>
      </c>
      <c r="H33" s="8">
        <v>75.236760910000001</v>
      </c>
      <c r="I33" s="3">
        <f t="shared" si="0"/>
        <v>81.034940411666668</v>
      </c>
      <c r="J33" s="3">
        <f t="shared" si="1"/>
        <v>7.212994987931399</v>
      </c>
      <c r="L33" s="2">
        <v>23</v>
      </c>
      <c r="M33" s="8">
        <v>81.114282560000007</v>
      </c>
      <c r="N33" s="8">
        <v>66.024307269999994</v>
      </c>
      <c r="O33" s="8">
        <v>84.352805500000002</v>
      </c>
      <c r="P33" s="8">
        <v>77.107435480000007</v>
      </c>
      <c r="Q33" s="8">
        <v>45.440400969999999</v>
      </c>
      <c r="R33" s="8">
        <v>8.6674888459999995</v>
      </c>
      <c r="S33" s="3">
        <f t="shared" si="2"/>
        <v>60.451120104333334</v>
      </c>
      <c r="T33" s="3">
        <f t="shared" si="3"/>
        <v>11.851323779405117</v>
      </c>
    </row>
    <row r="34" spans="2:20" x14ac:dyDescent="0.15">
      <c r="B34" s="2">
        <v>24</v>
      </c>
      <c r="C34" s="8">
        <v>82.699171860000007</v>
      </c>
      <c r="D34" s="8">
        <v>60.78076205</v>
      </c>
      <c r="E34" s="8">
        <v>89.787350509999996</v>
      </c>
      <c r="F34" s="8">
        <v>72.843292320000003</v>
      </c>
      <c r="G34" s="8">
        <v>108.0948085</v>
      </c>
      <c r="H34" s="8">
        <v>76.026290410000001</v>
      </c>
      <c r="I34" s="3">
        <f t="shared" si="0"/>
        <v>81.705279274999995</v>
      </c>
      <c r="J34" s="3">
        <f t="shared" si="1"/>
        <v>6.6114448724767314</v>
      </c>
      <c r="L34" s="2">
        <v>24</v>
      </c>
      <c r="M34" s="8">
        <v>85.856583569999998</v>
      </c>
      <c r="N34" s="8">
        <v>72.343334720000001</v>
      </c>
      <c r="O34" s="8">
        <v>86.376155240000003</v>
      </c>
      <c r="P34" s="8">
        <v>87.750516079999997</v>
      </c>
      <c r="Q34" s="8">
        <v>89.248771590000004</v>
      </c>
      <c r="R34" s="8">
        <v>14.45355597</v>
      </c>
      <c r="S34" s="3">
        <f t="shared" si="2"/>
        <v>72.671486195</v>
      </c>
      <c r="T34" s="3">
        <f t="shared" si="3"/>
        <v>11.906977454185895</v>
      </c>
    </row>
    <row r="35" spans="2:20" x14ac:dyDescent="0.15">
      <c r="B35" s="2">
        <v>25</v>
      </c>
      <c r="C35" s="8">
        <v>83.13111232</v>
      </c>
      <c r="D35" s="8">
        <v>33.6744609</v>
      </c>
      <c r="E35" s="8">
        <v>109.63259119999999</v>
      </c>
      <c r="F35" s="8">
        <v>86.097031380000004</v>
      </c>
      <c r="G35" s="8">
        <v>91.929577370000004</v>
      </c>
      <c r="H35" s="8">
        <v>99.87243273</v>
      </c>
      <c r="I35" s="3">
        <f t="shared" si="0"/>
        <v>84.056200983333341</v>
      </c>
      <c r="J35" s="3">
        <f t="shared" si="1"/>
        <v>10.816092163181551</v>
      </c>
      <c r="L35" s="2">
        <v>25</v>
      </c>
      <c r="M35" s="8">
        <v>78.756548359999996</v>
      </c>
      <c r="N35" s="8">
        <v>69.52276157</v>
      </c>
      <c r="O35" s="8">
        <v>85.566793590000003</v>
      </c>
      <c r="P35" s="8">
        <v>75.882652649999997</v>
      </c>
      <c r="Q35" s="8">
        <v>99.554568570000001</v>
      </c>
      <c r="R35" s="8">
        <v>29.37493474</v>
      </c>
      <c r="S35" s="3">
        <f t="shared" si="2"/>
        <v>73.109709913333333</v>
      </c>
      <c r="T35" s="3">
        <f t="shared" si="3"/>
        <v>9.6948134533228423</v>
      </c>
    </row>
    <row r="36" spans="2:20" x14ac:dyDescent="0.15">
      <c r="B36" s="2">
        <v>26</v>
      </c>
      <c r="C36" s="8">
        <v>85.116261809999997</v>
      </c>
      <c r="D36" s="8">
        <v>26.7536849</v>
      </c>
      <c r="E36" s="8">
        <v>138.5292408</v>
      </c>
      <c r="F36" s="8"/>
      <c r="G36" s="8">
        <v>115.3189036</v>
      </c>
      <c r="H36" s="8">
        <v>68.884058440000004</v>
      </c>
      <c r="I36" s="3">
        <f t="shared" si="0"/>
        <v>86.920429909999996</v>
      </c>
      <c r="J36" s="3">
        <f t="shared" si="1"/>
        <v>17.581412524828426</v>
      </c>
      <c r="L36" s="2">
        <v>26</v>
      </c>
      <c r="M36" s="8">
        <v>76.63146553</v>
      </c>
      <c r="N36" s="8">
        <v>93.087501149999994</v>
      </c>
      <c r="O36" s="8">
        <v>88.693917220000003</v>
      </c>
      <c r="P36" s="8">
        <v>84.219830279999996</v>
      </c>
      <c r="Q36" s="8">
        <v>97.989987110000001</v>
      </c>
      <c r="R36" s="8">
        <v>5.8529423539999996</v>
      </c>
      <c r="S36" s="3">
        <f t="shared" si="2"/>
        <v>74.412607273999996</v>
      </c>
      <c r="T36" s="3">
        <f t="shared" si="3"/>
        <v>14.035826687417833</v>
      </c>
    </row>
  </sheetData>
  <mergeCells count="2">
    <mergeCell ref="C4:H4"/>
    <mergeCell ref="M4:R4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B1:U36"/>
  <sheetViews>
    <sheetView topLeftCell="L10" workbookViewId="0">
      <selection activeCell="W27" sqref="W27"/>
    </sheetView>
  </sheetViews>
  <sheetFormatPr defaultColWidth="9" defaultRowHeight="15" x14ac:dyDescent="0.15"/>
  <cols>
    <col min="1" max="16384" width="9" style="1"/>
  </cols>
  <sheetData>
    <row r="1" spans="2:21" x14ac:dyDescent="0.15">
      <c r="C1" s="3" t="s">
        <v>111</v>
      </c>
    </row>
    <row r="2" spans="2:21" x14ac:dyDescent="0.15">
      <c r="M2" s="3"/>
    </row>
    <row r="3" spans="2:21" x14ac:dyDescent="0.15">
      <c r="C3" s="9" t="s">
        <v>102</v>
      </c>
      <c r="D3" s="9"/>
      <c r="E3" s="9"/>
      <c r="F3" s="9"/>
      <c r="G3" s="9"/>
      <c r="H3" s="9"/>
      <c r="M3" s="9" t="s">
        <v>103</v>
      </c>
      <c r="N3" s="9"/>
      <c r="O3" s="9"/>
      <c r="P3" s="9"/>
      <c r="Q3" s="9"/>
      <c r="R3" s="9"/>
    </row>
    <row r="4" spans="2:21" x14ac:dyDescent="0.15">
      <c r="B4" s="6" t="s">
        <v>10</v>
      </c>
      <c r="C4" s="6" t="s">
        <v>17</v>
      </c>
      <c r="D4" s="6" t="s">
        <v>18</v>
      </c>
      <c r="E4" s="6" t="s">
        <v>19</v>
      </c>
      <c r="F4" s="6" t="s">
        <v>20</v>
      </c>
      <c r="G4" s="6" t="s">
        <v>21</v>
      </c>
      <c r="H4" s="6" t="s">
        <v>22</v>
      </c>
      <c r="I4" s="2" t="s">
        <v>8</v>
      </c>
      <c r="J4" s="2" t="s">
        <v>13</v>
      </c>
      <c r="L4" s="6" t="s">
        <v>10</v>
      </c>
      <c r="M4" s="6" t="s">
        <v>17</v>
      </c>
      <c r="N4" s="6" t="s">
        <v>18</v>
      </c>
      <c r="O4" s="6" t="s">
        <v>19</v>
      </c>
      <c r="P4" s="6" t="s">
        <v>20</v>
      </c>
      <c r="Q4" s="6" t="s">
        <v>21</v>
      </c>
      <c r="R4" s="6" t="s">
        <v>22</v>
      </c>
      <c r="S4" s="2" t="s">
        <v>8</v>
      </c>
      <c r="T4" s="2" t="s">
        <v>13</v>
      </c>
      <c r="U4" s="2"/>
    </row>
    <row r="5" spans="2:21" x14ac:dyDescent="0.15">
      <c r="B5" s="2">
        <v>-4</v>
      </c>
      <c r="C5" s="8">
        <v>102.362998</v>
      </c>
      <c r="D5" s="8">
        <v>94.793209750000003</v>
      </c>
      <c r="E5" s="8">
        <v>92.981603930000006</v>
      </c>
      <c r="F5" s="8">
        <v>105.9447876</v>
      </c>
      <c r="G5" s="8">
        <v>101.1012934</v>
      </c>
      <c r="H5" s="8">
        <v>102.29255980000001</v>
      </c>
      <c r="I5" s="3">
        <f>AVERAGE(C5:H5)</f>
        <v>99.912742080000001</v>
      </c>
      <c r="J5" s="3">
        <f>STDEV(C5:H5)/SQRT(6)</f>
        <v>2.0307289428663085</v>
      </c>
      <c r="L5" s="2">
        <v>-4</v>
      </c>
      <c r="M5" s="8">
        <v>93.894104209999995</v>
      </c>
      <c r="N5" s="8">
        <v>84.215682729999997</v>
      </c>
      <c r="O5" s="8">
        <v>108.5224126</v>
      </c>
      <c r="P5" s="8">
        <v>113.9367656</v>
      </c>
      <c r="Q5" s="8">
        <v>99.216210500000003</v>
      </c>
      <c r="R5" s="8">
        <v>106.0797084</v>
      </c>
      <c r="S5" s="3">
        <f>AVERAGE(M5:R5)</f>
        <v>100.97748067333333</v>
      </c>
      <c r="T5" s="3">
        <f>STDEV(M5:R5)/SQRT(6)</f>
        <v>4.4163935377229917</v>
      </c>
      <c r="U5" s="3"/>
    </row>
    <row r="6" spans="2:21" x14ac:dyDescent="0.15">
      <c r="B6" s="2">
        <v>-3</v>
      </c>
      <c r="C6" s="8">
        <v>104.0145373</v>
      </c>
      <c r="D6" s="8">
        <v>97.331789670000006</v>
      </c>
      <c r="E6" s="8">
        <v>99.667328459999993</v>
      </c>
      <c r="F6" s="8">
        <v>107.7357454</v>
      </c>
      <c r="G6" s="8">
        <v>100.68074919999999</v>
      </c>
      <c r="H6" s="8">
        <v>85.874457699999994</v>
      </c>
      <c r="I6" s="3">
        <f t="shared" ref="I6:I36" si="0">AVERAGE(C6:H6)</f>
        <v>99.217434621666655</v>
      </c>
      <c r="J6" s="3">
        <f t="shared" ref="J6:J36" si="1">STDEV(C6:H6)/SQRT(6)</f>
        <v>3.052366276948379</v>
      </c>
      <c r="L6" s="2">
        <v>-3</v>
      </c>
      <c r="M6" s="8">
        <v>108.8816575</v>
      </c>
      <c r="N6" s="8">
        <v>100.2690789</v>
      </c>
      <c r="O6" s="8">
        <v>105.89913610000001</v>
      </c>
      <c r="P6" s="8">
        <v>81.885411610000006</v>
      </c>
      <c r="Q6" s="8">
        <v>101.9614849</v>
      </c>
      <c r="R6" s="8">
        <v>99.166018410000007</v>
      </c>
      <c r="S6" s="3">
        <f t="shared" ref="S6:S36" si="2">AVERAGE(M6:R6)</f>
        <v>99.677131236666682</v>
      </c>
      <c r="T6" s="3">
        <f t="shared" ref="T6:T36" si="3">STDEV(M6:R6)/SQRT(6)</f>
        <v>3.8549182678000067</v>
      </c>
      <c r="U6" s="3"/>
    </row>
    <row r="7" spans="2:21" x14ac:dyDescent="0.15">
      <c r="B7" s="2">
        <v>-2</v>
      </c>
      <c r="C7" s="8">
        <v>83.345925440000002</v>
      </c>
      <c r="D7" s="8">
        <v>110.2044422</v>
      </c>
      <c r="E7" s="8">
        <v>117.8774451</v>
      </c>
      <c r="F7" s="8">
        <v>94.517837920000005</v>
      </c>
      <c r="G7" s="8">
        <v>97.209237729999998</v>
      </c>
      <c r="H7" s="8">
        <v>100.03144899999999</v>
      </c>
      <c r="I7" s="3">
        <f t="shared" si="0"/>
        <v>100.53105623166665</v>
      </c>
      <c r="J7" s="3">
        <f t="shared" si="1"/>
        <v>4.9572949720528117</v>
      </c>
      <c r="L7" s="2">
        <v>-2</v>
      </c>
      <c r="M7" s="8">
        <v>94.371617790000002</v>
      </c>
      <c r="N7" s="8">
        <v>106.6662376</v>
      </c>
      <c r="O7" s="8">
        <v>95.361643400000005</v>
      </c>
      <c r="P7" s="8">
        <v>100.6193217</v>
      </c>
      <c r="Q7" s="8">
        <v>99.951526200000004</v>
      </c>
      <c r="R7" s="8">
        <v>95.905408989999998</v>
      </c>
      <c r="S7" s="3">
        <f t="shared" si="2"/>
        <v>98.812625946666671</v>
      </c>
      <c r="T7" s="3">
        <f t="shared" si="3"/>
        <v>1.8825886765447608</v>
      </c>
      <c r="U7" s="3"/>
    </row>
    <row r="8" spans="2:21" x14ac:dyDescent="0.15">
      <c r="B8" s="2">
        <v>-1</v>
      </c>
      <c r="C8" s="8">
        <v>109.1964412</v>
      </c>
      <c r="D8" s="8">
        <v>94.090750580000005</v>
      </c>
      <c r="E8" s="8">
        <v>84.408042039999998</v>
      </c>
      <c r="F8" s="8">
        <v>99.778615569999999</v>
      </c>
      <c r="G8" s="8">
        <v>102.5391916</v>
      </c>
      <c r="H8" s="8">
        <v>109.9616724</v>
      </c>
      <c r="I8" s="3">
        <f t="shared" si="0"/>
        <v>99.995785565000006</v>
      </c>
      <c r="J8" s="3">
        <f t="shared" si="1"/>
        <v>3.9510936374744801</v>
      </c>
      <c r="L8" s="2">
        <v>-1</v>
      </c>
      <c r="M8" s="8">
        <v>104.2020244</v>
      </c>
      <c r="N8" s="8">
        <v>102.1784059</v>
      </c>
      <c r="O8" s="8">
        <v>94.307770149999996</v>
      </c>
      <c r="P8" s="8">
        <v>99.53306422</v>
      </c>
      <c r="Q8" s="8">
        <v>98.607928130000005</v>
      </c>
      <c r="R8" s="8">
        <v>96.233944039999997</v>
      </c>
      <c r="S8" s="3">
        <f t="shared" si="2"/>
        <v>99.177189473333328</v>
      </c>
      <c r="T8" s="3">
        <f t="shared" si="3"/>
        <v>1.4953361898422866</v>
      </c>
      <c r="U8" s="3"/>
    </row>
    <row r="9" spans="2:21" x14ac:dyDescent="0.15">
      <c r="B9" s="2">
        <v>0</v>
      </c>
      <c r="C9" s="8">
        <v>101.08009800000001</v>
      </c>
      <c r="D9" s="8">
        <v>103.5798078</v>
      </c>
      <c r="E9" s="8">
        <v>105.0655805</v>
      </c>
      <c r="F9" s="8">
        <v>92.023013579999997</v>
      </c>
      <c r="G9" s="8">
        <v>98.469528229999995</v>
      </c>
      <c r="H9" s="8">
        <v>101.83986109999999</v>
      </c>
      <c r="I9" s="3">
        <f t="shared" si="0"/>
        <v>100.34298153499999</v>
      </c>
      <c r="J9" s="3">
        <f t="shared" si="1"/>
        <v>1.8999620033686981</v>
      </c>
      <c r="L9" s="2">
        <v>0</v>
      </c>
      <c r="M9" s="8">
        <v>98.650596059999998</v>
      </c>
      <c r="N9" s="8">
        <v>106.6705949</v>
      </c>
      <c r="O9" s="8">
        <v>95.909037569999995</v>
      </c>
      <c r="P9" s="8">
        <v>104.0254369</v>
      </c>
      <c r="Q9" s="8">
        <v>100.2628502</v>
      </c>
      <c r="R9" s="8">
        <v>102.6149202</v>
      </c>
      <c r="S9" s="3">
        <f t="shared" si="2"/>
        <v>101.35557263833333</v>
      </c>
      <c r="T9" s="3">
        <f t="shared" si="3"/>
        <v>1.5826062677954871</v>
      </c>
      <c r="U9" s="3"/>
    </row>
    <row r="10" spans="2:21" x14ac:dyDescent="0.15">
      <c r="B10" s="2">
        <v>1</v>
      </c>
      <c r="C10" s="8">
        <v>90.310864199999997</v>
      </c>
      <c r="D10" s="8">
        <v>94.534227909999998</v>
      </c>
      <c r="E10" s="8">
        <v>98.187294609999995</v>
      </c>
      <c r="F10" s="8">
        <v>107.9504723</v>
      </c>
      <c r="G10" s="8">
        <v>105.0332466</v>
      </c>
      <c r="H10" s="8">
        <v>99.391871339999994</v>
      </c>
      <c r="I10" s="3">
        <f t="shared" si="0"/>
        <v>99.23466282666665</v>
      </c>
      <c r="J10" s="3">
        <f t="shared" si="1"/>
        <v>2.6610704211205243</v>
      </c>
      <c r="L10" s="2">
        <v>1</v>
      </c>
      <c r="M10" s="8">
        <v>85.467987070000007</v>
      </c>
      <c r="N10" s="8">
        <v>107.0353496</v>
      </c>
      <c r="O10" s="8">
        <v>96.296738950000005</v>
      </c>
      <c r="P10" s="8">
        <v>130.8004742</v>
      </c>
      <c r="Q10" s="8">
        <v>96.764508300000003</v>
      </c>
      <c r="R10" s="8">
        <v>87.977466379999996</v>
      </c>
      <c r="S10" s="3">
        <f t="shared" si="2"/>
        <v>100.72375408333335</v>
      </c>
      <c r="T10" s="3">
        <f t="shared" si="3"/>
        <v>6.7698490837121668</v>
      </c>
      <c r="U10" s="3"/>
    </row>
    <row r="11" spans="2:21" x14ac:dyDescent="0.15">
      <c r="B11" s="2">
        <v>2</v>
      </c>
      <c r="C11" s="8">
        <v>94.891484140000003</v>
      </c>
      <c r="D11" s="8">
        <v>92.672720429999998</v>
      </c>
      <c r="E11" s="8">
        <v>103.06103469999999</v>
      </c>
      <c r="F11" s="8">
        <v>103.34147299999999</v>
      </c>
      <c r="G11" s="8">
        <v>81.795958330000005</v>
      </c>
      <c r="H11" s="8">
        <v>112.8035223</v>
      </c>
      <c r="I11" s="3">
        <f t="shared" si="0"/>
        <v>98.094365483333334</v>
      </c>
      <c r="J11" s="3">
        <f t="shared" si="1"/>
        <v>4.373594991065394</v>
      </c>
      <c r="L11" s="2">
        <v>2</v>
      </c>
      <c r="M11" s="8">
        <v>88.146058260000004</v>
      </c>
      <c r="N11" s="8">
        <v>100.2281875</v>
      </c>
      <c r="O11" s="8">
        <v>88.588585960000003</v>
      </c>
      <c r="P11" s="8">
        <v>136.21124900000001</v>
      </c>
      <c r="Q11" s="8">
        <v>95.859780630000003</v>
      </c>
      <c r="R11" s="8">
        <v>116.4630045</v>
      </c>
      <c r="S11" s="3">
        <f t="shared" si="2"/>
        <v>104.24947764166666</v>
      </c>
      <c r="T11" s="3">
        <f t="shared" si="3"/>
        <v>7.6634772374760027</v>
      </c>
      <c r="U11" s="3"/>
    </row>
    <row r="12" spans="2:21" x14ac:dyDescent="0.15">
      <c r="B12" s="2">
        <v>3</v>
      </c>
      <c r="C12" s="8">
        <v>86.788030829999997</v>
      </c>
      <c r="D12" s="8">
        <v>87.661584669999996</v>
      </c>
      <c r="E12" s="8">
        <v>93.34051608</v>
      </c>
      <c r="F12" s="8">
        <v>89.315097699999995</v>
      </c>
      <c r="G12" s="8">
        <v>98.761830709999998</v>
      </c>
      <c r="H12" s="8">
        <v>112.4620863</v>
      </c>
      <c r="I12" s="3">
        <f t="shared" si="0"/>
        <v>94.721524381666669</v>
      </c>
      <c r="J12" s="3">
        <f t="shared" si="1"/>
        <v>3.9789919764734529</v>
      </c>
      <c r="L12" s="2">
        <v>3</v>
      </c>
      <c r="M12" s="8">
        <v>73.731521299999997</v>
      </c>
      <c r="N12" s="8">
        <v>97.647001250000002</v>
      </c>
      <c r="O12" s="8">
        <v>91.593364589999993</v>
      </c>
      <c r="P12" s="8">
        <v>128.73854539999999</v>
      </c>
      <c r="Q12" s="8">
        <v>102.0076602</v>
      </c>
      <c r="R12" s="8">
        <v>128.66886919999999</v>
      </c>
      <c r="S12" s="3">
        <f t="shared" si="2"/>
        <v>103.73116032333336</v>
      </c>
      <c r="T12" s="3">
        <f t="shared" si="3"/>
        <v>8.8214709723666722</v>
      </c>
      <c r="U12" s="3"/>
    </row>
    <row r="13" spans="2:21" x14ac:dyDescent="0.15">
      <c r="B13" s="2">
        <v>4</v>
      </c>
      <c r="C13" s="8">
        <v>97.063009769999994</v>
      </c>
      <c r="D13" s="8">
        <v>86.108716580000007</v>
      </c>
      <c r="E13" s="8">
        <v>101.4052624</v>
      </c>
      <c r="F13" s="8">
        <v>88.099595179999994</v>
      </c>
      <c r="G13" s="8">
        <v>70.672067319999996</v>
      </c>
      <c r="H13" s="8">
        <v>114.59591899999999</v>
      </c>
      <c r="I13" s="3">
        <f t="shared" si="0"/>
        <v>92.990761708333324</v>
      </c>
      <c r="J13" s="3">
        <f t="shared" si="1"/>
        <v>6.1198584464010937</v>
      </c>
      <c r="L13" s="2">
        <v>4</v>
      </c>
      <c r="M13" s="8">
        <v>73.665030869999995</v>
      </c>
      <c r="N13" s="8">
        <v>95.868979240000002</v>
      </c>
      <c r="O13" s="8">
        <v>94.551400849999993</v>
      </c>
      <c r="P13" s="8">
        <v>124.09855330000001</v>
      </c>
      <c r="Q13" s="8">
        <v>108.06390740000001</v>
      </c>
      <c r="R13" s="8">
        <v>101.5591807</v>
      </c>
      <c r="S13" s="3">
        <f t="shared" si="2"/>
        <v>99.634508726666652</v>
      </c>
      <c r="T13" s="3">
        <f t="shared" si="3"/>
        <v>6.8011753377233051</v>
      </c>
      <c r="U13" s="3"/>
    </row>
    <row r="14" spans="2:21" x14ac:dyDescent="0.15">
      <c r="B14" s="2">
        <v>5</v>
      </c>
      <c r="C14" s="8">
        <v>99.761087270000004</v>
      </c>
      <c r="D14" s="8">
        <v>85.275697089999994</v>
      </c>
      <c r="E14" s="8">
        <v>82.439019479999999</v>
      </c>
      <c r="F14" s="8">
        <v>89.297301450000006</v>
      </c>
      <c r="G14" s="8">
        <v>91.498657719999997</v>
      </c>
      <c r="H14" s="8">
        <v>109.0780814</v>
      </c>
      <c r="I14" s="3">
        <f t="shared" si="0"/>
        <v>92.89164073500001</v>
      </c>
      <c r="J14" s="3">
        <f t="shared" si="1"/>
        <v>4.0468494839766231</v>
      </c>
      <c r="L14" s="2">
        <v>5</v>
      </c>
      <c r="M14" s="8">
        <v>93.106967780000005</v>
      </c>
      <c r="N14" s="8">
        <v>81.022298550000002</v>
      </c>
      <c r="O14" s="8">
        <v>78.778513759999996</v>
      </c>
      <c r="P14" s="8">
        <v>113.1350954</v>
      </c>
      <c r="Q14" s="8">
        <v>98.163003649999993</v>
      </c>
      <c r="R14" s="8">
        <v>112.2073492</v>
      </c>
      <c r="S14" s="3">
        <f t="shared" si="2"/>
        <v>96.068871390000012</v>
      </c>
      <c r="T14" s="3">
        <f t="shared" si="3"/>
        <v>6.0283235704557638</v>
      </c>
      <c r="U14" s="3"/>
    </row>
    <row r="15" spans="2:21" x14ac:dyDescent="0.15">
      <c r="B15" s="2">
        <v>6</v>
      </c>
      <c r="C15" s="8">
        <v>93.459264970000007</v>
      </c>
      <c r="D15" s="8">
        <v>77.437614210000007</v>
      </c>
      <c r="E15" s="8">
        <v>101.12490680000001</v>
      </c>
      <c r="F15" s="8">
        <v>79.066261710000006</v>
      </c>
      <c r="G15" s="8">
        <v>83.739058909999997</v>
      </c>
      <c r="H15" s="8">
        <v>96.201935570000003</v>
      </c>
      <c r="I15" s="3">
        <f t="shared" si="0"/>
        <v>88.504840361666666</v>
      </c>
      <c r="J15" s="3">
        <f t="shared" si="1"/>
        <v>3.9889038145612679</v>
      </c>
      <c r="L15" s="2">
        <v>6</v>
      </c>
      <c r="M15" s="8">
        <v>106.85958719999999</v>
      </c>
      <c r="N15" s="8">
        <v>67.047803060000007</v>
      </c>
      <c r="O15" s="8">
        <v>86.683431080000005</v>
      </c>
      <c r="P15" s="8">
        <v>129.49859760000001</v>
      </c>
      <c r="Q15" s="8">
        <v>101.6669892</v>
      </c>
      <c r="R15" s="8">
        <v>120.74185110000001</v>
      </c>
      <c r="S15" s="3">
        <f t="shared" si="2"/>
        <v>102.08304320666666</v>
      </c>
      <c r="T15" s="3">
        <f t="shared" si="3"/>
        <v>9.2868514828533275</v>
      </c>
      <c r="U15" s="3"/>
    </row>
    <row r="16" spans="2:21" x14ac:dyDescent="0.15">
      <c r="B16" s="2">
        <v>7</v>
      </c>
      <c r="C16" s="8">
        <v>86.153098189999994</v>
      </c>
      <c r="D16" s="8">
        <v>67.88269099</v>
      </c>
      <c r="E16" s="8">
        <v>98.77782114</v>
      </c>
      <c r="F16" s="8">
        <v>84.329563280000002</v>
      </c>
      <c r="G16" s="8">
        <v>97.194885389999996</v>
      </c>
      <c r="H16" s="8">
        <v>118.49394119999999</v>
      </c>
      <c r="I16" s="3">
        <f t="shared" si="0"/>
        <v>92.138666698333338</v>
      </c>
      <c r="J16" s="3">
        <f t="shared" si="1"/>
        <v>6.9507929939585233</v>
      </c>
      <c r="L16" s="2">
        <v>7</v>
      </c>
      <c r="M16" s="8">
        <v>122.2202669</v>
      </c>
      <c r="N16" s="8">
        <v>80.978164320000005</v>
      </c>
      <c r="O16" s="8">
        <v>54.919604339999999</v>
      </c>
      <c r="P16" s="8">
        <v>109.8770542</v>
      </c>
      <c r="Q16" s="8">
        <v>110.7417658</v>
      </c>
      <c r="R16" s="8">
        <v>81.702082390000001</v>
      </c>
      <c r="S16" s="3">
        <f t="shared" si="2"/>
        <v>93.406489658333342</v>
      </c>
      <c r="T16" s="3">
        <f t="shared" si="3"/>
        <v>10.287082216525143</v>
      </c>
      <c r="U16" s="3"/>
    </row>
    <row r="17" spans="2:21" x14ac:dyDescent="0.15">
      <c r="B17" s="2">
        <v>8</v>
      </c>
      <c r="C17" s="8">
        <v>98.453952520000001</v>
      </c>
      <c r="D17" s="8">
        <v>59.863516109999999</v>
      </c>
      <c r="E17" s="8">
        <v>92.362163159999994</v>
      </c>
      <c r="F17" s="8">
        <v>80.944327200000004</v>
      </c>
      <c r="G17" s="8">
        <v>111.5607536</v>
      </c>
      <c r="H17" s="8">
        <v>112.3803468</v>
      </c>
      <c r="I17" s="3">
        <f t="shared" si="0"/>
        <v>92.594176564999998</v>
      </c>
      <c r="J17" s="3">
        <f t="shared" si="1"/>
        <v>8.1499069636889736</v>
      </c>
      <c r="L17" s="2">
        <v>8</v>
      </c>
      <c r="M17" s="8">
        <v>104.29705149999999</v>
      </c>
      <c r="N17" s="8">
        <v>79.112468800000002</v>
      </c>
      <c r="O17" s="8">
        <v>71.305101750000006</v>
      </c>
      <c r="P17" s="8">
        <v>125.00654110000001</v>
      </c>
      <c r="Q17" s="8">
        <v>87.085656360000002</v>
      </c>
      <c r="R17" s="8">
        <v>98.288544659999999</v>
      </c>
      <c r="S17" s="3">
        <f t="shared" si="2"/>
        <v>94.182560694999992</v>
      </c>
      <c r="T17" s="3">
        <f t="shared" si="3"/>
        <v>7.8954240865983998</v>
      </c>
      <c r="U17" s="3"/>
    </row>
    <row r="18" spans="2:21" x14ac:dyDescent="0.15">
      <c r="B18" s="2">
        <v>9</v>
      </c>
      <c r="C18" s="8">
        <v>97.399690129999996</v>
      </c>
      <c r="D18" s="8">
        <v>98.757352150000003</v>
      </c>
      <c r="E18" s="8">
        <v>78.032435930000005</v>
      </c>
      <c r="F18" s="8">
        <v>70.985311390000007</v>
      </c>
      <c r="G18" s="8">
        <v>94.060901819999998</v>
      </c>
      <c r="H18" s="8">
        <v>88.834996180000005</v>
      </c>
      <c r="I18" s="3">
        <f t="shared" si="0"/>
        <v>88.011781266666659</v>
      </c>
      <c r="J18" s="3">
        <f t="shared" si="1"/>
        <v>4.5838763745211422</v>
      </c>
      <c r="L18" s="2">
        <v>9</v>
      </c>
      <c r="M18" s="8">
        <v>101.2500012</v>
      </c>
      <c r="N18" s="8">
        <v>90.83062176</v>
      </c>
      <c r="O18" s="8">
        <v>70.152858719999998</v>
      </c>
      <c r="P18" s="8">
        <v>109.32940000000001</v>
      </c>
      <c r="Q18" s="8">
        <v>93.995951329999997</v>
      </c>
      <c r="R18" s="8">
        <v>100.1631867</v>
      </c>
      <c r="S18" s="3">
        <f t="shared" si="2"/>
        <v>94.287003285000011</v>
      </c>
      <c r="T18" s="3">
        <f t="shared" si="3"/>
        <v>5.4886998727495717</v>
      </c>
      <c r="U18" s="3"/>
    </row>
    <row r="19" spans="2:21" x14ac:dyDescent="0.15">
      <c r="B19" s="2">
        <v>10</v>
      </c>
      <c r="C19" s="8">
        <v>96.105590050000004</v>
      </c>
      <c r="D19" s="8">
        <v>95.629855910000003</v>
      </c>
      <c r="E19" s="8">
        <v>66.653260970000005</v>
      </c>
      <c r="F19" s="8">
        <v>78.257407560000004</v>
      </c>
      <c r="G19" s="8">
        <v>89.678801419999999</v>
      </c>
      <c r="H19" s="8">
        <v>118.0925029</v>
      </c>
      <c r="I19" s="3">
        <f t="shared" si="0"/>
        <v>90.736236468333345</v>
      </c>
      <c r="J19" s="3">
        <f t="shared" si="1"/>
        <v>7.1600089172741495</v>
      </c>
      <c r="L19" s="2">
        <v>10</v>
      </c>
      <c r="M19" s="8">
        <v>94.104799940000007</v>
      </c>
      <c r="N19" s="8">
        <v>84.433119419999997</v>
      </c>
      <c r="O19" s="8">
        <v>71.426222780000003</v>
      </c>
      <c r="P19" s="8">
        <v>105.7002353</v>
      </c>
      <c r="Q19" s="8">
        <v>93.437425390000001</v>
      </c>
      <c r="R19" s="8">
        <v>97.697897769999997</v>
      </c>
      <c r="S19" s="3">
        <f t="shared" si="2"/>
        <v>91.133283433333318</v>
      </c>
      <c r="T19" s="3">
        <f t="shared" si="3"/>
        <v>4.8397302472367532</v>
      </c>
      <c r="U19" s="3"/>
    </row>
    <row r="20" spans="2:21" x14ac:dyDescent="0.15">
      <c r="B20" s="2">
        <v>11</v>
      </c>
      <c r="C20" s="8">
        <v>85.223775410000002</v>
      </c>
      <c r="D20" s="8">
        <v>90.804796510000003</v>
      </c>
      <c r="E20" s="8">
        <v>70.092779429999993</v>
      </c>
      <c r="F20" s="8">
        <v>57.297386950000003</v>
      </c>
      <c r="G20" s="8">
        <v>115.16794109999999</v>
      </c>
      <c r="H20" s="8">
        <v>109.7141955</v>
      </c>
      <c r="I20" s="3">
        <f t="shared" si="0"/>
        <v>88.050145816666657</v>
      </c>
      <c r="J20" s="3">
        <f t="shared" si="1"/>
        <v>9.1076552512799491</v>
      </c>
      <c r="L20" s="2">
        <v>11</v>
      </c>
      <c r="M20" s="8">
        <v>83.643923240000007</v>
      </c>
      <c r="N20" s="8">
        <v>76.938269399999996</v>
      </c>
      <c r="O20" s="8">
        <v>84.397927150000001</v>
      </c>
      <c r="P20" s="8">
        <v>100.7285442</v>
      </c>
      <c r="Q20" s="8">
        <v>87.567828899999995</v>
      </c>
      <c r="R20" s="8">
        <v>90.123947430000001</v>
      </c>
      <c r="S20" s="3">
        <f t="shared" si="2"/>
        <v>87.233406720000005</v>
      </c>
      <c r="T20" s="3">
        <f t="shared" si="3"/>
        <v>3.2532034872183098</v>
      </c>
      <c r="U20" s="3"/>
    </row>
    <row r="21" spans="2:21" x14ac:dyDescent="0.15">
      <c r="B21" s="2">
        <v>12</v>
      </c>
      <c r="C21" s="8">
        <v>88.176559760000004</v>
      </c>
      <c r="D21" s="8">
        <v>95.603074309999997</v>
      </c>
      <c r="E21" s="8">
        <v>79.482781979999999</v>
      </c>
      <c r="F21" s="8">
        <v>78.529631089999995</v>
      </c>
      <c r="G21" s="8">
        <v>70.555699770000004</v>
      </c>
      <c r="H21" s="8">
        <v>107.1004683</v>
      </c>
      <c r="I21" s="3">
        <f t="shared" si="0"/>
        <v>86.574702534999986</v>
      </c>
      <c r="J21" s="3">
        <f t="shared" si="1"/>
        <v>5.4068212010854859</v>
      </c>
      <c r="L21" s="2">
        <v>12</v>
      </c>
      <c r="M21" s="8">
        <v>67.836996639999995</v>
      </c>
      <c r="N21" s="8">
        <v>91.058943290000002</v>
      </c>
      <c r="O21" s="8">
        <v>77.082546530000002</v>
      </c>
      <c r="P21" s="8">
        <v>103.1003355</v>
      </c>
      <c r="Q21" s="8">
        <v>85.24644361</v>
      </c>
      <c r="R21" s="8">
        <v>96.14500649</v>
      </c>
      <c r="S21" s="3">
        <f t="shared" si="2"/>
        <v>86.745045343333345</v>
      </c>
      <c r="T21" s="3">
        <f t="shared" si="3"/>
        <v>5.2522645827055463</v>
      </c>
      <c r="U21" s="3"/>
    </row>
    <row r="22" spans="2:21" x14ac:dyDescent="0.15">
      <c r="B22" s="2">
        <v>13</v>
      </c>
      <c r="C22" s="8">
        <v>79.698046259999998</v>
      </c>
      <c r="D22" s="8">
        <v>87.091917629999998</v>
      </c>
      <c r="E22" s="8">
        <v>77.697158349999995</v>
      </c>
      <c r="F22" s="8">
        <v>71.573862779999999</v>
      </c>
      <c r="G22" s="8">
        <v>81.646838529999997</v>
      </c>
      <c r="H22" s="8">
        <v>115.5231091</v>
      </c>
      <c r="I22" s="3">
        <f t="shared" si="0"/>
        <v>85.538488774999976</v>
      </c>
      <c r="J22" s="3">
        <f t="shared" si="1"/>
        <v>6.3436150305028791</v>
      </c>
      <c r="L22" s="2">
        <v>13</v>
      </c>
      <c r="M22" s="8">
        <v>85.213211700000002</v>
      </c>
      <c r="N22" s="8">
        <v>90.625242999999998</v>
      </c>
      <c r="O22" s="8">
        <v>63.891376149999999</v>
      </c>
      <c r="P22" s="8">
        <v>94.767151040000002</v>
      </c>
      <c r="Q22" s="8">
        <v>68.145787459999994</v>
      </c>
      <c r="R22" s="8">
        <v>92.233994039999999</v>
      </c>
      <c r="S22" s="3">
        <f t="shared" si="2"/>
        <v>82.479460564999997</v>
      </c>
      <c r="T22" s="3">
        <f t="shared" si="3"/>
        <v>5.3880624042752849</v>
      </c>
      <c r="U22" s="3"/>
    </row>
    <row r="23" spans="2:21" x14ac:dyDescent="0.15">
      <c r="B23" s="2">
        <v>14</v>
      </c>
      <c r="C23" s="8">
        <v>80.624395210000003</v>
      </c>
      <c r="D23" s="8">
        <v>93.457756200000006</v>
      </c>
      <c r="E23" s="8">
        <v>75.462875760000003</v>
      </c>
      <c r="F23" s="8">
        <v>70.29192046</v>
      </c>
      <c r="G23" s="8">
        <v>77.709609099999994</v>
      </c>
      <c r="H23" s="8">
        <v>89.835682649999995</v>
      </c>
      <c r="I23" s="3">
        <f t="shared" si="0"/>
        <v>81.230373229999998</v>
      </c>
      <c r="J23" s="3">
        <f t="shared" si="1"/>
        <v>3.6020226262327566</v>
      </c>
      <c r="L23" s="2">
        <v>14</v>
      </c>
      <c r="M23" s="8">
        <v>82.799114209999999</v>
      </c>
      <c r="N23" s="8">
        <v>70.595962069999999</v>
      </c>
      <c r="O23" s="8">
        <v>55.995422949999998</v>
      </c>
      <c r="P23" s="8">
        <v>117.0787468</v>
      </c>
      <c r="Q23" s="8">
        <v>68.618140060000002</v>
      </c>
      <c r="R23" s="8">
        <v>95.085568859999995</v>
      </c>
      <c r="S23" s="3">
        <f t="shared" si="2"/>
        <v>81.695492491666656</v>
      </c>
      <c r="T23" s="3">
        <f t="shared" si="3"/>
        <v>8.9203832282124154</v>
      </c>
      <c r="U23" s="3"/>
    </row>
    <row r="24" spans="2:21" x14ac:dyDescent="0.15">
      <c r="B24" s="2">
        <v>15</v>
      </c>
      <c r="C24" s="8">
        <v>77.301503830000001</v>
      </c>
      <c r="D24" s="8">
        <v>90.258749350000002</v>
      </c>
      <c r="E24" s="8">
        <v>75.445602320000006</v>
      </c>
      <c r="F24" s="8">
        <v>73.526042869999998</v>
      </c>
      <c r="G24" s="8">
        <v>59.536642809999996</v>
      </c>
      <c r="H24" s="8">
        <v>95.018484920000006</v>
      </c>
      <c r="I24" s="3">
        <f t="shared" si="0"/>
        <v>78.514504349999996</v>
      </c>
      <c r="J24" s="3">
        <f t="shared" si="1"/>
        <v>5.1840851709023097</v>
      </c>
      <c r="L24" s="2">
        <v>15</v>
      </c>
      <c r="M24" s="8">
        <v>80.88109815</v>
      </c>
      <c r="N24" s="8">
        <v>109.1394973</v>
      </c>
      <c r="O24" s="8">
        <v>55.080871739999999</v>
      </c>
      <c r="P24" s="8">
        <v>75.217559780000002</v>
      </c>
      <c r="Q24" s="8">
        <v>63.000752949999999</v>
      </c>
      <c r="R24" s="8">
        <v>80.583956400000005</v>
      </c>
      <c r="S24" s="3">
        <f t="shared" si="2"/>
        <v>77.317289386666673</v>
      </c>
      <c r="T24" s="3">
        <f t="shared" si="3"/>
        <v>7.615456021533956</v>
      </c>
      <c r="U24" s="3"/>
    </row>
    <row r="25" spans="2:21" x14ac:dyDescent="0.15">
      <c r="B25" s="2">
        <v>16</v>
      </c>
      <c r="C25" s="8">
        <v>88.700166769999996</v>
      </c>
      <c r="D25" s="8">
        <v>90.285344980000005</v>
      </c>
      <c r="E25" s="8">
        <v>77.084626959999994</v>
      </c>
      <c r="F25" s="8">
        <v>67.494566149999997</v>
      </c>
      <c r="G25" s="8">
        <v>57.319433150000002</v>
      </c>
      <c r="H25" s="8">
        <v>90.096722869999994</v>
      </c>
      <c r="I25" s="3">
        <f t="shared" si="0"/>
        <v>78.496810146666675</v>
      </c>
      <c r="J25" s="3">
        <f t="shared" si="1"/>
        <v>5.6248287258736909</v>
      </c>
      <c r="L25" s="2">
        <v>16</v>
      </c>
      <c r="M25" s="8">
        <v>82.91576259</v>
      </c>
      <c r="N25" s="8">
        <v>64.169391640000001</v>
      </c>
      <c r="O25" s="8">
        <v>59.218477329999999</v>
      </c>
      <c r="P25" s="8">
        <v>96.181550439999995</v>
      </c>
      <c r="Q25" s="8">
        <v>78.088762009999996</v>
      </c>
      <c r="R25" s="8">
        <v>84.897805160000004</v>
      </c>
      <c r="S25" s="3">
        <f t="shared" si="2"/>
        <v>77.578624861666668</v>
      </c>
      <c r="T25" s="3">
        <f t="shared" si="3"/>
        <v>5.6133384966270032</v>
      </c>
    </row>
    <row r="26" spans="2:21" x14ac:dyDescent="0.15">
      <c r="B26" s="2">
        <v>17</v>
      </c>
      <c r="C26" s="8">
        <v>68.509250949999995</v>
      </c>
      <c r="D26" s="8">
        <v>80.033867569999998</v>
      </c>
      <c r="E26" s="8">
        <v>90.488520070000007</v>
      </c>
      <c r="F26" s="8">
        <v>71.698063160000004</v>
      </c>
      <c r="G26" s="8">
        <v>74.726314790000004</v>
      </c>
      <c r="H26" s="8">
        <v>82.368619199999998</v>
      </c>
      <c r="I26" s="3">
        <f t="shared" si="0"/>
        <v>77.970772623333332</v>
      </c>
      <c r="J26" s="3">
        <f t="shared" si="1"/>
        <v>3.2643794684851226</v>
      </c>
      <c r="L26" s="2">
        <v>17</v>
      </c>
      <c r="M26" s="8">
        <v>83.229951310000004</v>
      </c>
      <c r="N26" s="8">
        <v>73.529082500000001</v>
      </c>
      <c r="O26" s="8">
        <v>73.877717950000005</v>
      </c>
      <c r="P26" s="8">
        <v>82.845945580000006</v>
      </c>
      <c r="Q26" s="8">
        <v>75.200652099999999</v>
      </c>
      <c r="R26" s="8">
        <v>85.639606819999997</v>
      </c>
      <c r="S26" s="3">
        <f t="shared" si="2"/>
        <v>79.053826043333331</v>
      </c>
      <c r="T26" s="3">
        <f t="shared" si="3"/>
        <v>2.2162621453897708</v>
      </c>
    </row>
    <row r="27" spans="2:21" x14ac:dyDescent="0.15">
      <c r="B27" s="2">
        <v>18</v>
      </c>
      <c r="C27" s="8">
        <v>74.49200415</v>
      </c>
      <c r="D27" s="8">
        <v>77.240564829999997</v>
      </c>
      <c r="E27" s="8">
        <v>86.209962779999998</v>
      </c>
      <c r="F27" s="8">
        <v>66.050635380000003</v>
      </c>
      <c r="G27" s="8">
        <v>74.118219490000001</v>
      </c>
      <c r="H27" s="8">
        <v>79.722154680000003</v>
      </c>
      <c r="I27" s="3">
        <f t="shared" si="0"/>
        <v>76.305590218333336</v>
      </c>
      <c r="J27" s="3">
        <f t="shared" si="1"/>
        <v>2.7317971493271536</v>
      </c>
      <c r="L27" s="2">
        <v>18</v>
      </c>
      <c r="M27" s="8">
        <v>81.780193440000005</v>
      </c>
      <c r="N27" s="8">
        <v>66.494017790000001</v>
      </c>
      <c r="O27" s="8">
        <v>64.943773989999997</v>
      </c>
      <c r="P27" s="8">
        <v>89.618810740000001</v>
      </c>
      <c r="Q27" s="8">
        <v>84.825119830000006</v>
      </c>
      <c r="R27" s="8">
        <v>84.349543580000002</v>
      </c>
      <c r="S27" s="3">
        <f t="shared" si="2"/>
        <v>78.668576561666669</v>
      </c>
      <c r="T27" s="3">
        <f t="shared" si="3"/>
        <v>4.228302600146284</v>
      </c>
    </row>
    <row r="28" spans="2:21" x14ac:dyDescent="0.15">
      <c r="B28" s="2">
        <v>19</v>
      </c>
      <c r="C28" s="8">
        <v>69.045728479999994</v>
      </c>
      <c r="D28" s="8">
        <v>74.46674385</v>
      </c>
      <c r="E28" s="8">
        <v>85.978874129999994</v>
      </c>
      <c r="F28" s="8">
        <v>59.04359659</v>
      </c>
      <c r="G28" s="8">
        <v>77.792067950000003</v>
      </c>
      <c r="H28" s="8">
        <v>96.304941299999996</v>
      </c>
      <c r="I28" s="3">
        <f t="shared" si="0"/>
        <v>77.105325383333323</v>
      </c>
      <c r="J28" s="3">
        <f t="shared" si="1"/>
        <v>5.3103107122404145</v>
      </c>
      <c r="L28" s="2">
        <v>19</v>
      </c>
      <c r="M28" s="8">
        <v>79.862909830000007</v>
      </c>
      <c r="N28" s="8">
        <v>58.383886169999997</v>
      </c>
      <c r="O28" s="8">
        <v>68.761150889999996</v>
      </c>
      <c r="P28" s="8">
        <v>100.524782</v>
      </c>
      <c r="Q28" s="8">
        <v>77.972154029999999</v>
      </c>
      <c r="R28" s="8">
        <v>78.192851500000003</v>
      </c>
      <c r="S28" s="3">
        <f t="shared" si="2"/>
        <v>77.282955736666679</v>
      </c>
      <c r="T28" s="3">
        <f t="shared" si="3"/>
        <v>5.7094586552979862</v>
      </c>
    </row>
    <row r="29" spans="2:21" x14ac:dyDescent="0.15">
      <c r="B29" s="2">
        <v>20</v>
      </c>
      <c r="C29" s="8">
        <v>66.898312149999995</v>
      </c>
      <c r="D29" s="8">
        <v>76.911467270000003</v>
      </c>
      <c r="E29" s="8">
        <v>74.374047899999994</v>
      </c>
      <c r="F29" s="8">
        <v>75.815669389999996</v>
      </c>
      <c r="G29" s="8">
        <v>79.089147949999997</v>
      </c>
      <c r="H29" s="8">
        <v>80.861258140000004</v>
      </c>
      <c r="I29" s="3">
        <f t="shared" si="0"/>
        <v>75.658317133333327</v>
      </c>
      <c r="J29" s="3">
        <f t="shared" si="1"/>
        <v>1.9901706374149641</v>
      </c>
      <c r="L29" s="2">
        <v>20</v>
      </c>
      <c r="M29" s="8">
        <v>78.004602000000006</v>
      </c>
      <c r="N29" s="8">
        <v>46.082469250000003</v>
      </c>
      <c r="O29" s="8">
        <v>65.198960099999994</v>
      </c>
      <c r="P29" s="8">
        <v>105.1224644</v>
      </c>
      <c r="Q29" s="8">
        <v>79.817718439999993</v>
      </c>
      <c r="R29" s="8">
        <v>86.097563579999999</v>
      </c>
      <c r="S29" s="3">
        <f t="shared" si="2"/>
        <v>76.720629628333327</v>
      </c>
      <c r="T29" s="3">
        <f t="shared" si="3"/>
        <v>8.11845098726379</v>
      </c>
    </row>
    <row r="30" spans="2:21" x14ac:dyDescent="0.15">
      <c r="B30" s="2">
        <v>21</v>
      </c>
      <c r="C30" s="8">
        <v>83.400815829999999</v>
      </c>
      <c r="D30" s="8">
        <v>63.256326919999999</v>
      </c>
      <c r="E30" s="8">
        <v>80.340295879999999</v>
      </c>
      <c r="F30" s="8">
        <v>74.754647919999996</v>
      </c>
      <c r="G30" s="8">
        <v>69.281377019999994</v>
      </c>
      <c r="H30" s="8">
        <v>88.216546170000001</v>
      </c>
      <c r="I30" s="3">
        <f t="shared" si="0"/>
        <v>76.54166828999999</v>
      </c>
      <c r="J30" s="3">
        <f t="shared" si="1"/>
        <v>3.786756820382422</v>
      </c>
      <c r="L30" s="2">
        <v>21</v>
      </c>
      <c r="M30" s="8">
        <v>83.866414129999995</v>
      </c>
      <c r="N30" s="8">
        <v>74.567405800000003</v>
      </c>
      <c r="O30" s="8">
        <v>65.858449179999994</v>
      </c>
      <c r="P30" s="8">
        <v>84.330854489999993</v>
      </c>
      <c r="Q30" s="8">
        <v>80.625426719999993</v>
      </c>
      <c r="R30" s="8">
        <v>75.852504819999993</v>
      </c>
      <c r="S30" s="3">
        <f t="shared" si="2"/>
        <v>77.516842523333324</v>
      </c>
      <c r="T30" s="3">
        <f t="shared" si="3"/>
        <v>2.8507218191269437</v>
      </c>
    </row>
    <row r="31" spans="2:21" x14ac:dyDescent="0.15">
      <c r="B31" s="2">
        <v>22</v>
      </c>
      <c r="C31" s="8">
        <v>83.079622560000004</v>
      </c>
      <c r="D31" s="8">
        <v>72.73859573</v>
      </c>
      <c r="E31" s="8">
        <v>79.372006619999993</v>
      </c>
      <c r="F31" s="8">
        <v>77.038808079999995</v>
      </c>
      <c r="G31" s="8">
        <v>81.61691544</v>
      </c>
      <c r="H31" s="8">
        <v>68.479816900000003</v>
      </c>
      <c r="I31" s="3">
        <f t="shared" si="0"/>
        <v>77.054294221666666</v>
      </c>
      <c r="J31" s="3">
        <f t="shared" si="1"/>
        <v>2.2703967300850749</v>
      </c>
      <c r="L31" s="2">
        <v>22</v>
      </c>
      <c r="M31" s="8">
        <v>86.924403499999997</v>
      </c>
      <c r="N31" s="8">
        <v>61.217543280000001</v>
      </c>
      <c r="O31" s="8">
        <v>61.978100249999997</v>
      </c>
      <c r="P31" s="8">
        <v>127.51945019999999</v>
      </c>
      <c r="Q31" s="8">
        <v>67.700965580000002</v>
      </c>
      <c r="R31" s="8">
        <v>79.208979279999994</v>
      </c>
      <c r="S31" s="3">
        <f t="shared" si="2"/>
        <v>80.758240348333331</v>
      </c>
      <c r="T31" s="3">
        <f t="shared" si="3"/>
        <v>10.217725534689835</v>
      </c>
    </row>
    <row r="32" spans="2:21" x14ac:dyDescent="0.15">
      <c r="B32" s="2">
        <v>23</v>
      </c>
      <c r="C32" s="8">
        <v>83.179641829999994</v>
      </c>
      <c r="D32" s="8">
        <v>76.716138240000006</v>
      </c>
      <c r="E32" s="8">
        <v>79.999333089999993</v>
      </c>
      <c r="F32" s="8">
        <v>93.077718790000006</v>
      </c>
      <c r="G32" s="8">
        <v>71.117124149999995</v>
      </c>
      <c r="H32" s="8">
        <v>60.007079480000002</v>
      </c>
      <c r="I32" s="3">
        <f t="shared" si="0"/>
        <v>77.349505930000007</v>
      </c>
      <c r="J32" s="3">
        <f t="shared" si="1"/>
        <v>4.576724595952423</v>
      </c>
      <c r="L32" s="2">
        <v>23</v>
      </c>
      <c r="M32" s="8">
        <v>97.798586270000001</v>
      </c>
      <c r="N32" s="8">
        <v>58.56689197</v>
      </c>
      <c r="O32" s="8">
        <v>60.950747399999997</v>
      </c>
      <c r="P32" s="8">
        <v>132.56062320000001</v>
      </c>
      <c r="Q32" s="8">
        <v>69.539706319999993</v>
      </c>
      <c r="R32" s="8">
        <v>75.453353620000001</v>
      </c>
      <c r="S32" s="3">
        <f t="shared" si="2"/>
        <v>82.478318130000005</v>
      </c>
      <c r="T32" s="3">
        <f t="shared" si="3"/>
        <v>11.539639366812924</v>
      </c>
    </row>
    <row r="33" spans="2:20" x14ac:dyDescent="0.15">
      <c r="B33" s="2">
        <v>24</v>
      </c>
      <c r="C33" s="8">
        <v>89.785036469999994</v>
      </c>
      <c r="D33" s="8">
        <v>74.857281020000002</v>
      </c>
      <c r="E33" s="8">
        <v>83.444559299999995</v>
      </c>
      <c r="F33" s="8">
        <v>85.528731109999995</v>
      </c>
      <c r="G33" s="8">
        <v>70.80900312</v>
      </c>
      <c r="H33" s="8">
        <v>79.043868529999997</v>
      </c>
      <c r="I33" s="3">
        <f t="shared" si="0"/>
        <v>80.578079924999997</v>
      </c>
      <c r="J33" s="3">
        <f t="shared" si="1"/>
        <v>2.8752385774769285</v>
      </c>
      <c r="L33" s="2">
        <v>24</v>
      </c>
      <c r="M33" s="8">
        <v>107.5136096</v>
      </c>
      <c r="N33" s="8">
        <v>54.185109699999998</v>
      </c>
      <c r="O33" s="8">
        <v>59.207889010000002</v>
      </c>
      <c r="P33" s="8">
        <v>138.92013420000001</v>
      </c>
      <c r="Q33" s="8">
        <v>76.178131489999998</v>
      </c>
      <c r="R33" s="8">
        <v>108.6796277</v>
      </c>
      <c r="S33" s="3">
        <f t="shared" si="2"/>
        <v>90.780750283333347</v>
      </c>
      <c r="T33" s="3">
        <f t="shared" si="3"/>
        <v>13.499483486264099</v>
      </c>
    </row>
    <row r="34" spans="2:20" x14ac:dyDescent="0.15">
      <c r="B34" s="2">
        <v>25</v>
      </c>
      <c r="C34" s="8">
        <v>81.186826190000005</v>
      </c>
      <c r="D34" s="8">
        <v>80.227643639999997</v>
      </c>
      <c r="E34" s="8">
        <v>88.747732299999996</v>
      </c>
      <c r="F34" s="8">
        <v>71.780122969999994</v>
      </c>
      <c r="G34" s="8">
        <v>94.785596990000002</v>
      </c>
      <c r="H34" s="8">
        <v>70.813676000000001</v>
      </c>
      <c r="I34" s="3">
        <f t="shared" si="0"/>
        <v>81.256933015000001</v>
      </c>
      <c r="J34" s="3">
        <f t="shared" si="1"/>
        <v>3.8256708351667963</v>
      </c>
      <c r="L34" s="2">
        <v>25</v>
      </c>
      <c r="M34" s="8">
        <v>99.276119829999999</v>
      </c>
      <c r="N34" s="8">
        <v>72.880241470000001</v>
      </c>
      <c r="O34" s="8">
        <v>67.412738660000002</v>
      </c>
      <c r="P34" s="8">
        <v>150.46863529999999</v>
      </c>
      <c r="Q34" s="8">
        <v>59.785085860000002</v>
      </c>
      <c r="R34" s="8">
        <v>122.4808081</v>
      </c>
      <c r="S34" s="3">
        <f t="shared" si="2"/>
        <v>95.383938203333329</v>
      </c>
      <c r="T34" s="3">
        <f t="shared" si="3"/>
        <v>14.53707438352553</v>
      </c>
    </row>
    <row r="35" spans="2:20" x14ac:dyDescent="0.15">
      <c r="B35" s="2">
        <v>26</v>
      </c>
      <c r="C35" s="8">
        <v>92.263648959999998</v>
      </c>
      <c r="D35" s="8">
        <v>75.942001090000005</v>
      </c>
      <c r="E35" s="8">
        <v>112.1472425</v>
      </c>
      <c r="F35" s="8">
        <v>84.756821590000001</v>
      </c>
      <c r="G35" s="8">
        <v>68.249743069999994</v>
      </c>
      <c r="H35" s="8">
        <v>49.391612049999999</v>
      </c>
      <c r="I35" s="3">
        <f t="shared" si="0"/>
        <v>80.45851154333333</v>
      </c>
      <c r="J35" s="3">
        <f t="shared" si="1"/>
        <v>8.7495095991472116</v>
      </c>
      <c r="L35" s="2">
        <v>26</v>
      </c>
      <c r="M35" s="8">
        <v>99.945494940000003</v>
      </c>
      <c r="N35" s="8">
        <v>65.60566876</v>
      </c>
      <c r="O35" s="8">
        <v>70.87500987</v>
      </c>
      <c r="P35" s="8">
        <v>135.44485330000001</v>
      </c>
      <c r="Q35" s="8">
        <v>70.646743279999995</v>
      </c>
      <c r="R35" s="8">
        <v>121.2106809</v>
      </c>
      <c r="S35" s="3">
        <f t="shared" si="2"/>
        <v>93.954741841666689</v>
      </c>
      <c r="T35" s="3">
        <f t="shared" si="3"/>
        <v>12.082785902384694</v>
      </c>
    </row>
    <row r="36" spans="2:20" x14ac:dyDescent="0.15">
      <c r="B36" s="2">
        <v>27</v>
      </c>
      <c r="C36" s="8">
        <v>97.550023179999997</v>
      </c>
      <c r="D36" s="8">
        <v>106.73216069999999</v>
      </c>
      <c r="E36" s="8">
        <v>90.559341189999998</v>
      </c>
      <c r="F36" s="8">
        <v>72.137947539999999</v>
      </c>
      <c r="G36" s="8">
        <v>71.683546030000002</v>
      </c>
      <c r="H36" s="8">
        <v>63.827933029999997</v>
      </c>
      <c r="I36" s="3">
        <f t="shared" si="0"/>
        <v>83.748491944999998</v>
      </c>
      <c r="J36" s="3">
        <f t="shared" si="1"/>
        <v>6.9337707156272499</v>
      </c>
      <c r="L36" s="2">
        <v>27</v>
      </c>
      <c r="M36" s="8">
        <v>90.88272474</v>
      </c>
      <c r="N36" s="8">
        <v>77.634160679999994</v>
      </c>
      <c r="O36" s="8">
        <v>79.903604049999998</v>
      </c>
      <c r="P36" s="8">
        <v>117.072265</v>
      </c>
      <c r="Q36" s="8">
        <v>87.408370270000006</v>
      </c>
      <c r="R36" s="8">
        <v>114.4600605</v>
      </c>
      <c r="S36" s="3">
        <f t="shared" si="2"/>
        <v>94.56019753999999</v>
      </c>
      <c r="T36" s="3">
        <f t="shared" si="3"/>
        <v>6.9970865917233249</v>
      </c>
    </row>
  </sheetData>
  <mergeCells count="2">
    <mergeCell ref="C3:H3"/>
    <mergeCell ref="M3:R3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E2:J36"/>
  <sheetViews>
    <sheetView workbookViewId="0">
      <selection activeCell="J36" sqref="J36"/>
    </sheetView>
  </sheetViews>
  <sheetFormatPr defaultColWidth="9" defaultRowHeight="15" x14ac:dyDescent="0.15"/>
  <cols>
    <col min="1" max="16384" width="9" style="1"/>
  </cols>
  <sheetData>
    <row r="2" spans="5:10" x14ac:dyDescent="0.15">
      <c r="F2" s="9" t="s">
        <v>38</v>
      </c>
      <c r="G2" s="9"/>
      <c r="H2" s="9"/>
      <c r="I2" s="9"/>
      <c r="J2" s="9"/>
    </row>
    <row r="3" spans="5:10" x14ac:dyDescent="0.15">
      <c r="F3" s="10" t="s">
        <v>105</v>
      </c>
      <c r="G3" s="10"/>
      <c r="I3" s="10" t="s">
        <v>108</v>
      </c>
      <c r="J3" s="10"/>
    </row>
    <row r="4" spans="5:10" x14ac:dyDescent="0.15">
      <c r="F4" s="6" t="s">
        <v>102</v>
      </c>
      <c r="G4" s="6" t="s">
        <v>103</v>
      </c>
      <c r="I4" s="6" t="s">
        <v>102</v>
      </c>
      <c r="J4" s="6" t="s">
        <v>103</v>
      </c>
    </row>
    <row r="5" spans="5:10" x14ac:dyDescent="0.15">
      <c r="E5" s="1" t="s">
        <v>17</v>
      </c>
      <c r="F5" s="1">
        <v>63.672540480000002</v>
      </c>
      <c r="G5" s="1">
        <v>69.130018460000002</v>
      </c>
      <c r="I5" s="1">
        <v>133.75827580000001</v>
      </c>
      <c r="J5" s="1">
        <v>340.09866529999999</v>
      </c>
    </row>
    <row r="6" spans="5:10" x14ac:dyDescent="0.15">
      <c r="E6" s="1" t="s">
        <v>109</v>
      </c>
      <c r="F6" s="1">
        <v>106.06188950000001</v>
      </c>
      <c r="G6" s="1">
        <v>56.807311480000003</v>
      </c>
      <c r="I6" s="1">
        <v>187.8190185</v>
      </c>
      <c r="J6" s="1">
        <v>435.8557212</v>
      </c>
    </row>
    <row r="7" spans="5:10" x14ac:dyDescent="0.15">
      <c r="E7" s="1" t="s">
        <v>19</v>
      </c>
      <c r="F7" s="1">
        <v>101.9814294</v>
      </c>
      <c r="G7" s="1">
        <v>73.015420030000001</v>
      </c>
      <c r="I7" s="1">
        <v>150.13362939999999</v>
      </c>
      <c r="J7" s="1">
        <v>415.09554120000001</v>
      </c>
    </row>
    <row r="8" spans="5:10" x14ac:dyDescent="0.15">
      <c r="E8" s="1" t="s">
        <v>20</v>
      </c>
      <c r="F8" s="1">
        <v>111.8596568</v>
      </c>
      <c r="G8" s="1">
        <v>63.686982720000003</v>
      </c>
      <c r="I8" s="1">
        <v>116.7538594</v>
      </c>
      <c r="J8" s="1">
        <v>338.70876550000003</v>
      </c>
    </row>
    <row r="9" spans="5:10" x14ac:dyDescent="0.15">
      <c r="E9" s="1" t="s">
        <v>21</v>
      </c>
      <c r="F9" s="1">
        <v>93.981270050000006</v>
      </c>
      <c r="G9" s="1">
        <v>64.328823290000003</v>
      </c>
      <c r="I9" s="1">
        <v>65.449040670000002</v>
      </c>
      <c r="J9" s="1">
        <v>269.82139960000001</v>
      </c>
    </row>
    <row r="10" spans="5:10" x14ac:dyDescent="0.15">
      <c r="E10" s="1" t="s">
        <v>22</v>
      </c>
      <c r="F10" s="1">
        <v>31.85991842</v>
      </c>
      <c r="G10" s="1">
        <v>69.810996750000001</v>
      </c>
      <c r="I10" s="1">
        <v>107.52971909999999</v>
      </c>
      <c r="J10" s="1">
        <v>80.866494450000005</v>
      </c>
    </row>
    <row r="11" spans="5:10" x14ac:dyDescent="0.15">
      <c r="E11" s="1" t="s">
        <v>29</v>
      </c>
      <c r="F11" s="1">
        <v>64.685332360000004</v>
      </c>
      <c r="G11" s="1">
        <v>37.34271244</v>
      </c>
      <c r="I11" s="1">
        <v>79.127124960000003</v>
      </c>
      <c r="J11" s="1">
        <v>89.319475400000002</v>
      </c>
    </row>
    <row r="12" spans="5:10" x14ac:dyDescent="0.15">
      <c r="E12" s="1" t="s">
        <v>30</v>
      </c>
      <c r="F12" s="1">
        <v>68.431643800000003</v>
      </c>
      <c r="G12" s="1">
        <v>40.698388459999997</v>
      </c>
      <c r="I12" s="1">
        <v>203.38062619999999</v>
      </c>
      <c r="J12" s="1">
        <v>71.654274799999996</v>
      </c>
    </row>
    <row r="13" spans="5:10" x14ac:dyDescent="0.15">
      <c r="E13" s="1" t="s">
        <v>31</v>
      </c>
      <c r="F13" s="1">
        <v>89.645367980000003</v>
      </c>
      <c r="G13" s="1">
        <v>36.990642800000003</v>
      </c>
      <c r="I13" s="1">
        <v>92.743129999999994</v>
      </c>
      <c r="J13" s="1">
        <v>69.229599089999994</v>
      </c>
    </row>
    <row r="14" spans="5:10" x14ac:dyDescent="0.15">
      <c r="E14" s="1" t="s">
        <v>32</v>
      </c>
      <c r="F14" s="1">
        <v>125.9034647</v>
      </c>
      <c r="G14" s="1">
        <v>51.097334119999999</v>
      </c>
      <c r="I14" s="1">
        <v>104.8234934</v>
      </c>
      <c r="J14" s="1">
        <v>288.6871984</v>
      </c>
    </row>
    <row r="15" spans="5:10" x14ac:dyDescent="0.15">
      <c r="E15" s="1" t="s">
        <v>33</v>
      </c>
      <c r="F15" s="1">
        <v>9.8029741579999996</v>
      </c>
      <c r="G15" s="1">
        <v>63.229461669999999</v>
      </c>
      <c r="I15" s="1">
        <v>108.524266</v>
      </c>
      <c r="J15" s="1">
        <v>360.47742590000001</v>
      </c>
    </row>
    <row r="16" spans="5:10" x14ac:dyDescent="0.15">
      <c r="E16" s="1" t="s">
        <v>34</v>
      </c>
      <c r="F16" s="1">
        <v>53.119313339999998</v>
      </c>
      <c r="G16" s="1">
        <v>105.4117285</v>
      </c>
      <c r="I16" s="1">
        <v>100.396736</v>
      </c>
      <c r="J16" s="1">
        <v>202.09367800000001</v>
      </c>
    </row>
    <row r="17" spans="5:10" x14ac:dyDescent="0.15">
      <c r="E17" s="1" t="s">
        <v>35</v>
      </c>
      <c r="F17" s="1">
        <v>99.040279830000003</v>
      </c>
      <c r="G17" s="1">
        <v>167.2857175</v>
      </c>
      <c r="I17" s="1">
        <v>146.90061130000001</v>
      </c>
      <c r="J17" s="1">
        <v>199.89246259999999</v>
      </c>
    </row>
    <row r="18" spans="5:10" x14ac:dyDescent="0.15">
      <c r="E18" s="1" t="s">
        <v>36</v>
      </c>
      <c r="F18" s="1">
        <v>87.403994850000004</v>
      </c>
      <c r="G18" s="1">
        <v>110.33801990000001</v>
      </c>
      <c r="I18" s="1">
        <v>142.64062200000001</v>
      </c>
      <c r="J18" s="1">
        <v>380.34415849999999</v>
      </c>
    </row>
    <row r="19" spans="5:10" x14ac:dyDescent="0.15">
      <c r="E19" s="1" t="s">
        <v>37</v>
      </c>
      <c r="F19" s="1">
        <v>115.9648562</v>
      </c>
      <c r="G19" s="1">
        <v>20.266949799999999</v>
      </c>
      <c r="I19" s="1">
        <v>40.203946279999997</v>
      </c>
      <c r="J19" s="1">
        <v>475.70953939999998</v>
      </c>
    </row>
    <row r="20" spans="5:10" x14ac:dyDescent="0.15">
      <c r="E20" s="1" t="s">
        <v>42</v>
      </c>
      <c r="F20" s="1">
        <v>155.8132736</v>
      </c>
      <c r="G20" s="1">
        <v>83.375751930000007</v>
      </c>
      <c r="I20" s="1">
        <v>77.640770910000001</v>
      </c>
      <c r="J20" s="1">
        <v>146.7414507</v>
      </c>
    </row>
    <row r="21" spans="5:10" x14ac:dyDescent="0.15">
      <c r="E21" s="1" t="s">
        <v>43</v>
      </c>
      <c r="F21" s="1">
        <v>54.074059140000003</v>
      </c>
      <c r="G21" s="1">
        <v>79.712821439999999</v>
      </c>
      <c r="I21" s="1">
        <v>52.142917760000003</v>
      </c>
      <c r="J21" s="1">
        <v>185.61178190000001</v>
      </c>
    </row>
    <row r="22" spans="5:10" x14ac:dyDescent="0.15">
      <c r="E22" s="1" t="s">
        <v>44</v>
      </c>
      <c r="F22" s="1">
        <v>98.94838756</v>
      </c>
      <c r="G22" s="1">
        <v>165.45348899999999</v>
      </c>
      <c r="I22" s="1">
        <v>32.854655880000003</v>
      </c>
      <c r="J22" s="1">
        <v>335.2993184</v>
      </c>
    </row>
    <row r="23" spans="5:10" x14ac:dyDescent="0.15">
      <c r="E23" s="1" t="s">
        <v>45</v>
      </c>
      <c r="F23" s="1">
        <v>193.64354410000001</v>
      </c>
      <c r="G23" s="1">
        <v>118.4384276</v>
      </c>
      <c r="I23" s="1">
        <v>97.400546469999995</v>
      </c>
      <c r="J23" s="1">
        <v>18.632466650000001</v>
      </c>
    </row>
    <row r="24" spans="5:10" x14ac:dyDescent="0.15">
      <c r="E24" s="1" t="s">
        <v>46</v>
      </c>
      <c r="F24" s="1">
        <v>177.3494762</v>
      </c>
      <c r="G24" s="1">
        <v>188.55687990000001</v>
      </c>
      <c r="I24" s="1">
        <v>85.504908670000006</v>
      </c>
      <c r="J24" s="1">
        <v>112.5667467</v>
      </c>
    </row>
    <row r="25" spans="5:10" x14ac:dyDescent="0.15">
      <c r="E25" s="1" t="s">
        <v>47</v>
      </c>
      <c r="F25" s="1">
        <v>180.69692979999999</v>
      </c>
      <c r="G25" s="1">
        <v>118.5604857</v>
      </c>
      <c r="I25" s="1">
        <v>150.61276699999999</v>
      </c>
      <c r="J25" s="1">
        <v>308.2435696</v>
      </c>
    </row>
    <row r="26" spans="5:10" x14ac:dyDescent="0.15">
      <c r="E26" s="1" t="s">
        <v>48</v>
      </c>
      <c r="F26" s="1">
        <v>131.98313039999999</v>
      </c>
      <c r="G26" s="1">
        <v>87.716011350000002</v>
      </c>
      <c r="I26" s="1">
        <v>141.6944416</v>
      </c>
      <c r="J26" s="1">
        <v>235.53682879999999</v>
      </c>
    </row>
    <row r="27" spans="5:10" x14ac:dyDescent="0.15">
      <c r="E27" s="1" t="s">
        <v>49</v>
      </c>
      <c r="F27" s="1">
        <v>112.2389907</v>
      </c>
      <c r="G27" s="1">
        <v>111.4931852</v>
      </c>
      <c r="I27" s="1">
        <v>130.0440452</v>
      </c>
      <c r="J27" s="1">
        <v>407.84716739999999</v>
      </c>
    </row>
    <row r="28" spans="5:10" x14ac:dyDescent="0.15">
      <c r="E28" s="1" t="s">
        <v>50</v>
      </c>
      <c r="F28" s="1">
        <v>103.96304670000001</v>
      </c>
      <c r="G28" s="1">
        <v>105.68646560000001</v>
      </c>
      <c r="I28" s="1">
        <v>130.3428692</v>
      </c>
      <c r="J28" s="1">
        <v>264.4809798</v>
      </c>
    </row>
    <row r="29" spans="5:10" x14ac:dyDescent="0.15">
      <c r="E29" s="1" t="s">
        <v>51</v>
      </c>
      <c r="F29" s="1">
        <v>57.086429789999997</v>
      </c>
      <c r="G29" s="1">
        <v>82.034154839999999</v>
      </c>
      <c r="I29" s="1">
        <v>113.3774883</v>
      </c>
      <c r="J29" s="1">
        <v>289.56698130000001</v>
      </c>
    </row>
    <row r="30" spans="5:10" x14ac:dyDescent="0.15">
      <c r="E30" s="1" t="s">
        <v>52</v>
      </c>
      <c r="F30" s="1">
        <v>69.2351046</v>
      </c>
      <c r="G30" s="1">
        <v>176.68295079999999</v>
      </c>
      <c r="I30" s="1">
        <v>104.8244512</v>
      </c>
      <c r="J30" s="1">
        <v>125.53056549999999</v>
      </c>
    </row>
    <row r="31" spans="5:10" x14ac:dyDescent="0.15">
      <c r="E31" s="1" t="s">
        <v>53</v>
      </c>
      <c r="F31" s="1">
        <v>94.511119129999997</v>
      </c>
      <c r="G31" s="1">
        <v>44.32684399</v>
      </c>
      <c r="I31" s="1">
        <v>51.486180969999999</v>
      </c>
      <c r="J31" s="1">
        <v>467.70459549999998</v>
      </c>
    </row>
    <row r="32" spans="5:10" x14ac:dyDescent="0.15">
      <c r="E32" s="1" t="s">
        <v>54</v>
      </c>
      <c r="F32" s="1">
        <v>61.811346909999997</v>
      </c>
      <c r="G32" s="1">
        <v>107.99378280000001</v>
      </c>
      <c r="I32" s="1">
        <v>95.660863879999994</v>
      </c>
      <c r="J32" s="1">
        <v>209.79595710000001</v>
      </c>
    </row>
    <row r="33" spans="5:10" x14ac:dyDescent="0.15">
      <c r="E33" s="1" t="s">
        <v>55</v>
      </c>
      <c r="F33" s="1">
        <v>168.60944459999999</v>
      </c>
      <c r="G33" s="1">
        <v>122.00718999999999</v>
      </c>
      <c r="I33" s="1">
        <v>100.2052936</v>
      </c>
      <c r="J33" s="1">
        <v>251.44491170000001</v>
      </c>
    </row>
    <row r="34" spans="5:10" x14ac:dyDescent="0.15">
      <c r="E34" s="1" t="s">
        <v>56</v>
      </c>
      <c r="F34" s="1">
        <v>116.62178539999999</v>
      </c>
      <c r="G34" s="1">
        <v>148.5847354</v>
      </c>
      <c r="I34" s="1">
        <v>151.71907060000001</v>
      </c>
      <c r="J34" s="1">
        <v>283.29980339999997</v>
      </c>
    </row>
    <row r="35" spans="5:10" x14ac:dyDescent="0.15">
      <c r="E35" s="6" t="s">
        <v>8</v>
      </c>
      <c r="F35" s="3">
        <f>AVERAGE(F5:F34)</f>
        <v>100.00000001660001</v>
      </c>
      <c r="G35" s="3">
        <f t="shared" ref="G35:J35" si="0">AVERAGE(G5:G34)</f>
        <v>92.335456115666659</v>
      </c>
      <c r="H35" s="3"/>
      <c r="I35" s="3">
        <f t="shared" si="0"/>
        <v>109.85651234166669</v>
      </c>
      <c r="J35" s="3">
        <f t="shared" si="0"/>
        <v>255.33858412633342</v>
      </c>
    </row>
    <row r="36" spans="5:10" x14ac:dyDescent="0.15">
      <c r="E36" s="6" t="s">
        <v>13</v>
      </c>
      <c r="F36" s="3">
        <f>STDEV(F5:F34)/SQRT(30)</f>
        <v>8.0863117058057874</v>
      </c>
      <c r="G36" s="3">
        <f t="shared" ref="G36:J36" si="1">STDEV(G5:G34)/SQRT(30)</f>
        <v>8.1289531427313513</v>
      </c>
      <c r="H36" s="3"/>
      <c r="I36" s="3">
        <f t="shared" si="1"/>
        <v>7.4073447517205908</v>
      </c>
      <c r="J36" s="3">
        <f t="shared" si="1"/>
        <v>23.319030049949465</v>
      </c>
    </row>
  </sheetData>
  <mergeCells count="3">
    <mergeCell ref="F3:G3"/>
    <mergeCell ref="I3:J3"/>
    <mergeCell ref="F2:J2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27AC3-D5E7-47A8-AF84-61FAD14C9720}">
  <dimension ref="B2:T13"/>
  <sheetViews>
    <sheetView tabSelected="1" workbookViewId="0">
      <selection activeCell="L26" sqref="L26"/>
    </sheetView>
  </sheetViews>
  <sheetFormatPr defaultColWidth="9" defaultRowHeight="15" x14ac:dyDescent="0.15"/>
  <cols>
    <col min="1" max="16384" width="9" style="1"/>
  </cols>
  <sheetData>
    <row r="2" spans="2:20" x14ac:dyDescent="0.15">
      <c r="B2" s="1" t="s">
        <v>151</v>
      </c>
      <c r="G2" s="1" t="s">
        <v>152</v>
      </c>
      <c r="L2" s="1" t="s">
        <v>153</v>
      </c>
      <c r="Q2" s="1" t="s">
        <v>154</v>
      </c>
    </row>
    <row r="4" spans="2:20" x14ac:dyDescent="0.15">
      <c r="C4" s="11" t="s">
        <v>150</v>
      </c>
      <c r="D4" s="11"/>
      <c r="E4" s="11"/>
      <c r="H4" s="11" t="s">
        <v>150</v>
      </c>
      <c r="I4" s="11"/>
      <c r="J4" s="11"/>
      <c r="M4" s="11" t="s">
        <v>150</v>
      </c>
      <c r="N4" s="11"/>
      <c r="O4" s="11"/>
      <c r="R4" s="11" t="s">
        <v>150</v>
      </c>
      <c r="S4" s="11"/>
      <c r="T4" s="11"/>
    </row>
    <row r="5" spans="2:20" x14ac:dyDescent="0.15">
      <c r="C5" s="1" t="s">
        <v>149</v>
      </c>
      <c r="D5" s="1" t="s">
        <v>130</v>
      </c>
      <c r="E5" s="1" t="s">
        <v>127</v>
      </c>
      <c r="H5" s="1" t="s">
        <v>149</v>
      </c>
      <c r="I5" s="1" t="s">
        <v>130</v>
      </c>
      <c r="J5" s="1" t="s">
        <v>127</v>
      </c>
      <c r="M5" s="1" t="s">
        <v>149</v>
      </c>
      <c r="N5" s="1" t="s">
        <v>130</v>
      </c>
      <c r="O5" s="1" t="s">
        <v>127</v>
      </c>
      <c r="R5" s="1" t="s">
        <v>149</v>
      </c>
      <c r="S5" s="1" t="s">
        <v>130</v>
      </c>
      <c r="T5" s="1" t="s">
        <v>127</v>
      </c>
    </row>
    <row r="6" spans="2:20" x14ac:dyDescent="0.15">
      <c r="B6" s="2" t="s">
        <v>114</v>
      </c>
      <c r="C6" s="1">
        <v>15.19849</v>
      </c>
      <c r="D6" s="1">
        <v>4.9094125000000002</v>
      </c>
      <c r="E6" s="1">
        <v>8.4939099999999996</v>
      </c>
      <c r="G6" s="2" t="s">
        <v>114</v>
      </c>
      <c r="H6" s="1">
        <v>29.795725000000001</v>
      </c>
      <c r="I6" s="1">
        <v>11.1450975</v>
      </c>
      <c r="J6" s="1">
        <v>5.2238424999999999</v>
      </c>
      <c r="L6" s="2" t="s">
        <v>114</v>
      </c>
      <c r="M6" s="1">
        <v>26.715710000000001</v>
      </c>
      <c r="N6" s="1">
        <v>4.5734700000000004</v>
      </c>
      <c r="O6" s="1">
        <v>8.9477775000000008</v>
      </c>
      <c r="Q6" s="2" t="s">
        <v>114</v>
      </c>
      <c r="R6" s="1">
        <v>28.0705475</v>
      </c>
      <c r="S6" s="1">
        <v>15.87961</v>
      </c>
      <c r="T6" s="1">
        <v>5.4731449999999997</v>
      </c>
    </row>
    <row r="7" spans="2:20" x14ac:dyDescent="0.15">
      <c r="B7" s="2" t="s">
        <v>115</v>
      </c>
      <c r="C7" s="1">
        <v>20.368144999999998</v>
      </c>
      <c r="D7" s="1">
        <v>2.1254274999999998</v>
      </c>
      <c r="E7" s="1">
        <v>6.7856300000000003</v>
      </c>
      <c r="G7" s="2" t="s">
        <v>115</v>
      </c>
      <c r="H7" s="1">
        <v>13.901745</v>
      </c>
      <c r="I7" s="1">
        <v>15.6890325</v>
      </c>
      <c r="J7" s="1">
        <v>4.3068749999999998</v>
      </c>
      <c r="L7" s="2" t="s">
        <v>115</v>
      </c>
      <c r="M7" s="1">
        <v>23.800805</v>
      </c>
      <c r="N7" s="1">
        <v>1.9671875000000001</v>
      </c>
      <c r="O7" s="1">
        <v>9.3198425</v>
      </c>
      <c r="Q7" s="2" t="s">
        <v>115</v>
      </c>
      <c r="R7" s="1">
        <v>20.172564999999999</v>
      </c>
      <c r="S7" s="1">
        <v>18.456185000000001</v>
      </c>
      <c r="T7" s="1">
        <v>4.7657075000000004</v>
      </c>
    </row>
    <row r="8" spans="2:20" x14ac:dyDescent="0.15">
      <c r="B8" s="2" t="s">
        <v>116</v>
      </c>
      <c r="C8" s="1">
        <v>18.033445</v>
      </c>
      <c r="D8" s="1">
        <v>6.5666250000000002</v>
      </c>
      <c r="E8" s="1">
        <v>6.8915300000000004</v>
      </c>
      <c r="G8" s="2" t="s">
        <v>116</v>
      </c>
      <c r="H8" s="1">
        <v>19.292269999999998</v>
      </c>
      <c r="I8" s="1">
        <v>8.8675174999999999</v>
      </c>
      <c r="J8" s="1">
        <v>2.8597825000000001</v>
      </c>
      <c r="L8" s="2" t="s">
        <v>116</v>
      </c>
      <c r="M8" s="1">
        <v>8.8019475000000007</v>
      </c>
      <c r="N8" s="1">
        <v>2.8537875000000001</v>
      </c>
      <c r="O8" s="1">
        <v>11.850967499999999</v>
      </c>
      <c r="Q8" s="2" t="s">
        <v>116</v>
      </c>
      <c r="R8" s="1">
        <v>24.608335</v>
      </c>
      <c r="S8" s="1">
        <v>19.441804999999999</v>
      </c>
      <c r="T8" s="1">
        <v>2.22011</v>
      </c>
    </row>
    <row r="9" spans="2:20" x14ac:dyDescent="0.15">
      <c r="B9" s="2" t="s">
        <v>117</v>
      </c>
      <c r="C9" s="1">
        <v>21.545267500000001</v>
      </c>
      <c r="D9" s="1">
        <v>2.6312850000000001</v>
      </c>
      <c r="E9" s="1">
        <v>8.4285975000000004</v>
      </c>
      <c r="G9" s="2" t="s">
        <v>117</v>
      </c>
      <c r="H9" s="1">
        <v>17.15118</v>
      </c>
      <c r="I9" s="1">
        <v>8.7916875000000001</v>
      </c>
      <c r="J9" s="1">
        <v>2.2727875000000002</v>
      </c>
      <c r="L9" s="2" t="s">
        <v>117</v>
      </c>
      <c r="M9" s="1">
        <v>13.6187</v>
      </c>
      <c r="N9" s="1">
        <v>2.7173050000000001</v>
      </c>
      <c r="O9" s="1">
        <v>10.783194999999999</v>
      </c>
      <c r="Q9" s="2" t="s">
        <v>117</v>
      </c>
      <c r="R9" s="1">
        <v>36.687959999999897</v>
      </c>
      <c r="S9" s="1">
        <v>14.947554999999999</v>
      </c>
      <c r="T9" s="1">
        <v>6.2496650000000002</v>
      </c>
    </row>
    <row r="10" spans="2:20" x14ac:dyDescent="0.15">
      <c r="B10" s="2" t="s">
        <v>118</v>
      </c>
      <c r="C10" s="1">
        <v>16.185767500000001</v>
      </c>
      <c r="D10" s="1">
        <v>1.0701725</v>
      </c>
      <c r="E10" s="1">
        <v>7.01945</v>
      </c>
      <c r="G10" s="2" t="s">
        <v>118</v>
      </c>
      <c r="H10" s="1">
        <v>19.784520000000001</v>
      </c>
      <c r="I10" s="1">
        <v>10.3314875</v>
      </c>
      <c r="J10" s="1">
        <v>4.4695024999999999</v>
      </c>
      <c r="L10" s="2" t="s">
        <v>118</v>
      </c>
      <c r="M10" s="1">
        <v>16.432759999999998</v>
      </c>
      <c r="N10" s="1">
        <v>2.217025</v>
      </c>
      <c r="O10" s="1">
        <v>14.2377</v>
      </c>
      <c r="Q10" s="2" t="s">
        <v>118</v>
      </c>
      <c r="R10" s="1">
        <v>28.394987499999999</v>
      </c>
      <c r="S10" s="1">
        <v>6.0002649999999997</v>
      </c>
      <c r="T10" s="1">
        <v>2.9927125000000001</v>
      </c>
    </row>
    <row r="12" spans="2:20" x14ac:dyDescent="0.15">
      <c r="C12" s="6">
        <f>AVERAGE(C6:C10)</f>
        <v>18.266223</v>
      </c>
      <c r="D12" s="6">
        <f t="shared" ref="D12:E12" si="0">AVERAGE(D6:D10)</f>
        <v>3.4605845000000004</v>
      </c>
      <c r="E12" s="6">
        <f t="shared" si="0"/>
        <v>7.5238235000000007</v>
      </c>
      <c r="H12" s="6">
        <f>AVERAGE(H6:H10)</f>
        <v>19.985087999999998</v>
      </c>
      <c r="I12" s="6">
        <f t="shared" ref="I12:J12" si="1">AVERAGE(I6:I10)</f>
        <v>10.964964500000001</v>
      </c>
      <c r="J12" s="6">
        <f t="shared" si="1"/>
        <v>3.8265579999999999</v>
      </c>
      <c r="M12" s="6">
        <f>AVERAGE(M6:M10)</f>
        <v>17.873984499999999</v>
      </c>
      <c r="N12" s="6">
        <f t="shared" ref="N12:O12" si="2">AVERAGE(N6:N10)</f>
        <v>2.8657550000000001</v>
      </c>
      <c r="O12" s="6">
        <f t="shared" si="2"/>
        <v>11.027896500000001</v>
      </c>
      <c r="R12" s="6">
        <f>AVERAGE(R6:R10)</f>
        <v>27.586878999999975</v>
      </c>
      <c r="S12" s="6">
        <f t="shared" ref="S12:T12" si="3">AVERAGE(S6:S10)</f>
        <v>14.945084</v>
      </c>
      <c r="T12" s="6">
        <f t="shared" si="3"/>
        <v>4.340268</v>
      </c>
    </row>
    <row r="13" spans="2:20" x14ac:dyDescent="0.15">
      <c r="C13" s="6">
        <f>STDEV(C6:C10)/SQRT(5)</f>
        <v>1.2034050725154419</v>
      </c>
      <c r="D13" s="6">
        <f t="shared" ref="D13:E13" si="4">STDEV(D6:D10)/SQRT(5)</f>
        <v>0.99827455057006953</v>
      </c>
      <c r="E13" s="6">
        <f t="shared" si="4"/>
        <v>0.38462976676571792</v>
      </c>
      <c r="H13" s="6">
        <f>STDEV(H6:H10)/SQRT(5)</f>
        <v>2.6627703548900947</v>
      </c>
      <c r="I13" s="6">
        <f t="shared" ref="I13:J13" si="5">STDEV(I6:I10)/SQRT(5)</f>
        <v>1.2623980416726741</v>
      </c>
      <c r="J13" s="6">
        <f t="shared" si="5"/>
        <v>0.54522214090130272</v>
      </c>
      <c r="M13" s="6">
        <f>STDEV(M6:M10)/SQRT(5)</f>
        <v>3.2847354583077162</v>
      </c>
      <c r="N13" s="6">
        <f t="shared" ref="N13:O13" si="6">STDEV(N6:N10)/SQRT(5)</f>
        <v>0.45643977202570218</v>
      </c>
      <c r="O13" s="6">
        <f t="shared" si="6"/>
        <v>0.95615131451126645</v>
      </c>
      <c r="R13" s="6">
        <f>STDEV(R6:R10)/SQRT(5)</f>
        <v>2.7162513358004658</v>
      </c>
      <c r="S13" s="6">
        <f t="shared" ref="S13:T13" si="7">STDEV(S6:S10)/SQRT(5)</f>
        <v>2.3815064757136404</v>
      </c>
      <c r="T13" s="6">
        <f t="shared" si="7"/>
        <v>0.75568451550374238</v>
      </c>
    </row>
  </sheetData>
  <mergeCells count="4">
    <mergeCell ref="C4:E4"/>
    <mergeCell ref="H4:J4"/>
    <mergeCell ref="M4:O4"/>
    <mergeCell ref="R4:T4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B1:BH14"/>
  <sheetViews>
    <sheetView topLeftCell="BB1" workbookViewId="0">
      <selection activeCell="BB12" sqref="BB12"/>
    </sheetView>
  </sheetViews>
  <sheetFormatPr defaultColWidth="9" defaultRowHeight="15" x14ac:dyDescent="0.15"/>
  <cols>
    <col min="1" max="1" width="9" style="2"/>
    <col min="2" max="2" width="11.625" style="2" customWidth="1"/>
    <col min="3" max="14" width="9" style="2"/>
    <col min="15" max="15" width="2.875" style="2" customWidth="1"/>
    <col min="16" max="35" width="9" style="2"/>
    <col min="36" max="36" width="3.5" style="2" customWidth="1"/>
    <col min="37" max="16384" width="9" style="2"/>
  </cols>
  <sheetData>
    <row r="1" spans="2:60" x14ac:dyDescent="0.15">
      <c r="B1" s="6" t="s">
        <v>141</v>
      </c>
      <c r="D1" s="6"/>
      <c r="K1" s="6" t="s">
        <v>142</v>
      </c>
      <c r="T1" s="6" t="s">
        <v>143</v>
      </c>
      <c r="Z1" s="6" t="s">
        <v>144</v>
      </c>
      <c r="AF1" s="6" t="s">
        <v>145</v>
      </c>
      <c r="AH1" s="6"/>
      <c r="AO1" s="6" t="s">
        <v>146</v>
      </c>
      <c r="AQ1" s="6"/>
      <c r="AX1" s="6" t="s">
        <v>147</v>
      </c>
      <c r="BD1" s="6" t="s">
        <v>148</v>
      </c>
    </row>
    <row r="3" spans="2:60" x14ac:dyDescent="0.15">
      <c r="C3" s="7" t="s">
        <v>140</v>
      </c>
      <c r="D3" s="7" t="s">
        <v>103</v>
      </c>
      <c r="E3" s="7" t="s">
        <v>112</v>
      </c>
      <c r="F3" s="6"/>
      <c r="G3" s="7" t="s">
        <v>140</v>
      </c>
      <c r="H3" s="7" t="s">
        <v>103</v>
      </c>
      <c r="I3" s="7" t="s">
        <v>127</v>
      </c>
      <c r="L3" s="7" t="s">
        <v>140</v>
      </c>
      <c r="M3" s="7" t="s">
        <v>103</v>
      </c>
      <c r="N3" s="7" t="s">
        <v>112</v>
      </c>
      <c r="O3" s="6"/>
      <c r="P3" s="7" t="s">
        <v>140</v>
      </c>
      <c r="Q3" s="7" t="s">
        <v>103</v>
      </c>
      <c r="R3" s="7" t="s">
        <v>127</v>
      </c>
      <c r="U3" s="7" t="s">
        <v>140</v>
      </c>
      <c r="V3" s="7" t="s">
        <v>103</v>
      </c>
      <c r="W3" s="7" t="s">
        <v>112</v>
      </c>
      <c r="X3" s="7" t="s">
        <v>127</v>
      </c>
      <c r="AA3" s="7" t="s">
        <v>140</v>
      </c>
      <c r="AB3" s="7" t="s">
        <v>103</v>
      </c>
      <c r="AC3" s="7" t="s">
        <v>112</v>
      </c>
      <c r="AD3" s="7" t="s">
        <v>127</v>
      </c>
      <c r="AG3" s="7" t="s">
        <v>140</v>
      </c>
      <c r="AH3" s="7" t="s">
        <v>103</v>
      </c>
      <c r="AI3" s="7" t="s">
        <v>112</v>
      </c>
      <c r="AJ3" s="6"/>
      <c r="AK3" s="7" t="s">
        <v>140</v>
      </c>
      <c r="AL3" s="7" t="s">
        <v>103</v>
      </c>
      <c r="AM3" s="7" t="s">
        <v>127</v>
      </c>
      <c r="AP3" s="7" t="s">
        <v>140</v>
      </c>
      <c r="AQ3" s="7" t="s">
        <v>103</v>
      </c>
      <c r="AR3" s="7" t="s">
        <v>112</v>
      </c>
      <c r="AS3" s="6"/>
      <c r="AT3" s="7" t="s">
        <v>140</v>
      </c>
      <c r="AU3" s="7" t="s">
        <v>103</v>
      </c>
      <c r="AV3" s="7" t="s">
        <v>127</v>
      </c>
      <c r="AY3" s="7" t="s">
        <v>140</v>
      </c>
      <c r="AZ3" s="7" t="s">
        <v>103</v>
      </c>
      <c r="BA3" s="7" t="s">
        <v>112</v>
      </c>
      <c r="BB3" s="7" t="s">
        <v>127</v>
      </c>
      <c r="BE3" s="7" t="s">
        <v>140</v>
      </c>
      <c r="BF3" s="7" t="s">
        <v>103</v>
      </c>
      <c r="BG3" s="7" t="s">
        <v>112</v>
      </c>
      <c r="BH3" s="7" t="s">
        <v>127</v>
      </c>
    </row>
    <row r="4" spans="2:60" x14ac:dyDescent="0.15">
      <c r="B4" s="2" t="s">
        <v>114</v>
      </c>
      <c r="C4" s="2">
        <v>1.22</v>
      </c>
      <c r="D4" s="2">
        <v>0.09</v>
      </c>
      <c r="E4" s="2">
        <v>0.89</v>
      </c>
      <c r="G4" s="2">
        <v>2</v>
      </c>
      <c r="H4" s="2">
        <v>7.0000000000000007E-2</v>
      </c>
      <c r="I4" s="2">
        <v>0.51</v>
      </c>
      <c r="K4" s="2" t="s">
        <v>114</v>
      </c>
      <c r="L4" s="2">
        <v>1.1399999999999999</v>
      </c>
      <c r="M4" s="2">
        <v>0.12</v>
      </c>
      <c r="N4" s="2">
        <v>0.32</v>
      </c>
      <c r="P4" s="2">
        <v>1.35</v>
      </c>
      <c r="Q4" s="2">
        <v>0.06</v>
      </c>
      <c r="R4" s="2">
        <v>0.89</v>
      </c>
      <c r="T4" s="2" t="s">
        <v>114</v>
      </c>
      <c r="U4" s="2">
        <v>0</v>
      </c>
      <c r="V4" s="2">
        <v>120.77</v>
      </c>
      <c r="W4" s="2">
        <v>31.24</v>
      </c>
      <c r="X4" s="2">
        <v>52.49</v>
      </c>
      <c r="Z4" s="2" t="s">
        <v>114</v>
      </c>
      <c r="AA4" s="2">
        <v>4.76</v>
      </c>
      <c r="AB4" s="2">
        <v>93</v>
      </c>
      <c r="AC4" s="2">
        <v>56.64</v>
      </c>
      <c r="AD4" s="2">
        <v>12.4</v>
      </c>
      <c r="AF4" s="2" t="s">
        <v>114</v>
      </c>
      <c r="AG4" s="2">
        <v>0.89</v>
      </c>
      <c r="AH4" s="2">
        <v>0.27</v>
      </c>
      <c r="AI4" s="2">
        <v>1.5</v>
      </c>
      <c r="AK4" s="2">
        <v>1.0900000000000001</v>
      </c>
      <c r="AL4" s="2">
        <v>0.02</v>
      </c>
      <c r="AM4" s="2">
        <v>0.86</v>
      </c>
      <c r="AO4" s="2" t="s">
        <v>114</v>
      </c>
      <c r="AP4" s="2">
        <v>1.24</v>
      </c>
      <c r="AQ4" s="2">
        <v>0.25</v>
      </c>
      <c r="AR4" s="2">
        <v>0.82</v>
      </c>
      <c r="AT4" s="2">
        <v>1.1399999999999999</v>
      </c>
      <c r="AU4" s="2">
        <v>7.0000000000000007E-2</v>
      </c>
      <c r="AV4" s="2">
        <v>0.3</v>
      </c>
      <c r="AX4" s="2" t="s">
        <v>114</v>
      </c>
      <c r="AY4" s="2">
        <v>0</v>
      </c>
      <c r="AZ4" s="2">
        <v>67.48</v>
      </c>
      <c r="BA4" s="2">
        <v>10.3</v>
      </c>
      <c r="BB4" s="2">
        <v>39.08</v>
      </c>
      <c r="BD4" s="2" t="s">
        <v>114</v>
      </c>
      <c r="BE4" s="2">
        <v>1.24</v>
      </c>
      <c r="BF4" s="2">
        <v>108.74</v>
      </c>
      <c r="BG4" s="2">
        <v>99.05</v>
      </c>
      <c r="BH4" s="2">
        <v>18.41</v>
      </c>
    </row>
    <row r="5" spans="2:60" x14ac:dyDescent="0.15">
      <c r="B5" s="2" t="s">
        <v>115</v>
      </c>
      <c r="C5" s="2">
        <v>1.5</v>
      </c>
      <c r="D5" s="2">
        <v>0.08</v>
      </c>
      <c r="E5" s="2">
        <v>0.9</v>
      </c>
      <c r="G5" s="2">
        <v>0.74</v>
      </c>
      <c r="H5" s="2">
        <v>0.1</v>
      </c>
      <c r="I5" s="2">
        <v>0.59</v>
      </c>
      <c r="K5" s="2" t="s">
        <v>115</v>
      </c>
      <c r="L5" s="2">
        <v>1.08</v>
      </c>
      <c r="M5" s="2">
        <v>0.25</v>
      </c>
      <c r="N5" s="2">
        <v>0.69999999999999896</v>
      </c>
      <c r="P5" s="2">
        <v>1.85</v>
      </c>
      <c r="Q5" s="2">
        <v>0.3</v>
      </c>
      <c r="R5" s="2">
        <v>0.86</v>
      </c>
      <c r="T5" s="2" t="s">
        <v>115</v>
      </c>
      <c r="U5" s="2">
        <v>3.26</v>
      </c>
      <c r="V5" s="2">
        <v>68.11</v>
      </c>
      <c r="W5" s="2">
        <v>33.380000000000003</v>
      </c>
      <c r="X5" s="2">
        <v>67.2</v>
      </c>
      <c r="Z5" s="2" t="s">
        <v>115</v>
      </c>
      <c r="AA5" s="2">
        <v>2.99</v>
      </c>
      <c r="AB5" s="2">
        <v>72.27</v>
      </c>
      <c r="AC5" s="2">
        <v>75.33</v>
      </c>
      <c r="AD5" s="2">
        <v>52.26</v>
      </c>
      <c r="AF5" s="2" t="s">
        <v>115</v>
      </c>
      <c r="AG5" s="2">
        <v>1.24</v>
      </c>
      <c r="AH5" s="2">
        <v>0.3</v>
      </c>
      <c r="AI5" s="2">
        <v>1.22</v>
      </c>
      <c r="AK5" s="2">
        <v>1.1399999999999999</v>
      </c>
      <c r="AL5" s="2">
        <v>0.25</v>
      </c>
      <c r="AM5" s="2">
        <v>0.82</v>
      </c>
      <c r="AO5" s="2" t="s">
        <v>115</v>
      </c>
      <c r="AP5" s="2">
        <v>1.5</v>
      </c>
      <c r="AQ5" s="2">
        <v>0.3</v>
      </c>
      <c r="AR5" s="2">
        <v>0.74</v>
      </c>
      <c r="AT5" s="2">
        <v>0.89</v>
      </c>
      <c r="AU5" s="2">
        <v>0.04</v>
      </c>
      <c r="AV5" s="2">
        <v>0.69999999999999896</v>
      </c>
      <c r="AX5" s="2" t="s">
        <v>115</v>
      </c>
      <c r="AY5" s="2">
        <v>1</v>
      </c>
      <c r="AZ5" s="2">
        <v>53.33</v>
      </c>
      <c r="BA5" s="2">
        <v>19.16</v>
      </c>
      <c r="BB5" s="2">
        <v>43.06</v>
      </c>
      <c r="BD5" s="2" t="s">
        <v>115</v>
      </c>
      <c r="BE5" s="2">
        <v>0</v>
      </c>
      <c r="BF5" s="2">
        <v>82.59</v>
      </c>
      <c r="BG5" s="2">
        <v>88.459999999999894</v>
      </c>
      <c r="BH5" s="2">
        <v>48.29</v>
      </c>
    </row>
    <row r="6" spans="2:60" x14ac:dyDescent="0.15">
      <c r="B6" s="2" t="s">
        <v>116</v>
      </c>
      <c r="C6" s="2">
        <v>0.9</v>
      </c>
      <c r="D6" s="2">
        <v>0.12</v>
      </c>
      <c r="E6" s="2">
        <v>1.0900000000000001</v>
      </c>
      <c r="G6" s="2">
        <v>1.5</v>
      </c>
      <c r="H6" s="2">
        <v>0.05</v>
      </c>
      <c r="I6" s="2">
        <v>0.27</v>
      </c>
      <c r="K6" s="2" t="s">
        <v>116</v>
      </c>
      <c r="L6" s="2">
        <v>1.35</v>
      </c>
      <c r="M6" s="2">
        <v>0.06</v>
      </c>
      <c r="N6" s="2">
        <v>0.69999999999999896</v>
      </c>
      <c r="P6" s="2">
        <v>1.77</v>
      </c>
      <c r="Q6" s="2">
        <v>0.09</v>
      </c>
      <c r="R6" s="2">
        <v>0.9</v>
      </c>
      <c r="T6" s="2" t="s">
        <v>116</v>
      </c>
      <c r="U6" s="2">
        <v>0</v>
      </c>
      <c r="V6" s="2">
        <v>59.02</v>
      </c>
      <c r="W6" s="2">
        <v>16.78</v>
      </c>
      <c r="X6" s="2">
        <v>47.72</v>
      </c>
      <c r="Z6" s="2" t="s">
        <v>116</v>
      </c>
      <c r="AA6" s="2">
        <v>3.58</v>
      </c>
      <c r="AB6" s="2">
        <v>70.56</v>
      </c>
      <c r="AC6" s="2">
        <v>62.92</v>
      </c>
      <c r="AD6" s="2">
        <v>31.47</v>
      </c>
      <c r="AF6" s="2" t="s">
        <v>116</v>
      </c>
      <c r="AG6" s="2">
        <v>2</v>
      </c>
      <c r="AH6" s="2">
        <v>0.11</v>
      </c>
      <c r="AI6" s="2">
        <v>0.42</v>
      </c>
      <c r="AK6" s="2">
        <v>2</v>
      </c>
      <c r="AL6" s="2">
        <v>0.14000000000000001</v>
      </c>
      <c r="AM6" s="2">
        <v>0.41</v>
      </c>
      <c r="AO6" s="2" t="s">
        <v>116</v>
      </c>
      <c r="AP6" s="2">
        <v>1</v>
      </c>
      <c r="AQ6" s="2">
        <v>0.14000000000000001</v>
      </c>
      <c r="AR6" s="2">
        <v>0.32</v>
      </c>
      <c r="AT6" s="2">
        <v>0.93</v>
      </c>
      <c r="AU6" s="2">
        <v>0.03</v>
      </c>
      <c r="AV6" s="2">
        <v>0.93</v>
      </c>
      <c r="AX6" s="2" t="s">
        <v>116</v>
      </c>
      <c r="AY6" s="2">
        <v>1</v>
      </c>
      <c r="AZ6" s="2">
        <v>116.04</v>
      </c>
      <c r="BA6" s="2">
        <v>50.74</v>
      </c>
      <c r="BB6" s="2">
        <v>87.92</v>
      </c>
      <c r="BD6" s="2" t="s">
        <v>116</v>
      </c>
      <c r="BE6" s="2">
        <v>3.2</v>
      </c>
      <c r="BF6" s="2">
        <v>142.87</v>
      </c>
      <c r="BG6" s="2">
        <v>49.72</v>
      </c>
      <c r="BH6" s="2">
        <v>28.91</v>
      </c>
    </row>
    <row r="7" spans="2:60" x14ac:dyDescent="0.15">
      <c r="B7" s="2" t="s">
        <v>117</v>
      </c>
      <c r="C7" s="2">
        <v>1.22</v>
      </c>
      <c r="D7" s="2">
        <v>0.3</v>
      </c>
      <c r="E7" s="2">
        <v>0.86</v>
      </c>
      <c r="G7" s="2">
        <v>1.39</v>
      </c>
      <c r="H7" s="2">
        <v>0.09</v>
      </c>
      <c r="I7" s="2">
        <v>0.3</v>
      </c>
      <c r="K7" s="2" t="s">
        <v>117</v>
      </c>
      <c r="L7" s="2">
        <v>1.35</v>
      </c>
      <c r="M7" s="2">
        <v>0.05</v>
      </c>
      <c r="N7" s="2">
        <v>0.14000000000000001</v>
      </c>
      <c r="P7" s="2">
        <v>1.01</v>
      </c>
      <c r="Q7" s="2">
        <v>0.25</v>
      </c>
      <c r="R7" s="2">
        <v>0.86</v>
      </c>
      <c r="T7" s="2" t="s">
        <v>117</v>
      </c>
      <c r="U7" s="2">
        <v>6.81</v>
      </c>
      <c r="V7" s="2">
        <v>62.2</v>
      </c>
      <c r="W7" s="2">
        <v>90.68</v>
      </c>
      <c r="X7" s="2">
        <v>55.59</v>
      </c>
      <c r="Z7" s="2" t="s">
        <v>117</v>
      </c>
      <c r="AA7" s="2">
        <v>5.2</v>
      </c>
      <c r="AB7" s="2">
        <v>63.23</v>
      </c>
      <c r="AC7" s="2">
        <v>64.58</v>
      </c>
      <c r="AD7" s="2">
        <v>25.35</v>
      </c>
      <c r="AF7" s="2" t="s">
        <v>117</v>
      </c>
      <c r="AG7" s="2">
        <v>0.89</v>
      </c>
      <c r="AH7" s="2">
        <v>0.06</v>
      </c>
      <c r="AI7" s="2">
        <v>0.89</v>
      </c>
      <c r="AK7" s="2">
        <v>0.89</v>
      </c>
      <c r="AL7" s="2">
        <v>0.3</v>
      </c>
      <c r="AM7" s="2">
        <v>0.63</v>
      </c>
      <c r="AO7" s="2" t="s">
        <v>117</v>
      </c>
      <c r="AP7" s="2">
        <v>1.5</v>
      </c>
      <c r="AQ7" s="2">
        <v>0.22</v>
      </c>
      <c r="AR7" s="2">
        <v>0.41</v>
      </c>
      <c r="AT7" s="2">
        <v>1.5</v>
      </c>
      <c r="AU7" s="2">
        <v>0.11</v>
      </c>
      <c r="AV7" s="2">
        <v>0.41</v>
      </c>
      <c r="AX7" s="2" t="s">
        <v>117</v>
      </c>
      <c r="AY7" s="2">
        <v>0</v>
      </c>
      <c r="AZ7" s="2">
        <v>36.36</v>
      </c>
      <c r="BA7" s="2">
        <v>20.47</v>
      </c>
      <c r="BB7" s="2">
        <v>32.47</v>
      </c>
      <c r="BD7" s="2" t="s">
        <v>117</v>
      </c>
      <c r="BE7" s="2">
        <v>2.56</v>
      </c>
      <c r="BF7" s="2">
        <v>79.06</v>
      </c>
      <c r="BG7" s="2">
        <v>37.96</v>
      </c>
      <c r="BH7" s="2">
        <v>40.19</v>
      </c>
    </row>
    <row r="8" spans="2:60" x14ac:dyDescent="0.15">
      <c r="B8" s="2" t="s">
        <v>118</v>
      </c>
      <c r="C8" s="2">
        <v>1.1399999999999999</v>
      </c>
      <c r="D8" s="2">
        <v>0.05</v>
      </c>
      <c r="E8" s="2">
        <v>0.67</v>
      </c>
      <c r="G8" s="2">
        <v>1.24</v>
      </c>
      <c r="H8" s="2">
        <v>0.05</v>
      </c>
      <c r="I8" s="2">
        <v>0.34</v>
      </c>
      <c r="K8" s="2" t="s">
        <v>118</v>
      </c>
      <c r="L8" s="2">
        <v>1.5</v>
      </c>
      <c r="M8" s="2">
        <v>0.06</v>
      </c>
      <c r="N8" s="2">
        <v>0.56999999999999895</v>
      </c>
      <c r="P8" s="2">
        <v>0.86</v>
      </c>
      <c r="Q8" s="2">
        <v>0.37</v>
      </c>
      <c r="R8" s="2">
        <v>0.73</v>
      </c>
      <c r="T8" s="2" t="s">
        <v>118</v>
      </c>
      <c r="U8" s="2">
        <v>0</v>
      </c>
      <c r="V8" s="2">
        <v>72.09</v>
      </c>
      <c r="W8" s="2">
        <v>20.399999999999999</v>
      </c>
      <c r="X8" s="2">
        <v>53.25</v>
      </c>
      <c r="Z8" s="2" t="s">
        <v>118</v>
      </c>
      <c r="AA8" s="2">
        <v>2.97</v>
      </c>
      <c r="AB8" s="2">
        <v>64.53</v>
      </c>
      <c r="AC8" s="2">
        <v>21.87</v>
      </c>
      <c r="AD8" s="2">
        <v>35.200000000000003</v>
      </c>
      <c r="AF8" s="2" t="s">
        <v>118</v>
      </c>
      <c r="AG8" s="2">
        <v>1.22</v>
      </c>
      <c r="AH8" s="2">
        <v>0.14000000000000001</v>
      </c>
      <c r="AI8" s="2">
        <v>1.35</v>
      </c>
      <c r="AK8" s="2">
        <v>1.5</v>
      </c>
      <c r="AL8" s="2">
        <v>0.11</v>
      </c>
      <c r="AM8" s="2">
        <v>0.34</v>
      </c>
      <c r="AO8" s="2" t="s">
        <v>118</v>
      </c>
      <c r="AP8" s="2">
        <v>1.35</v>
      </c>
      <c r="AQ8" s="2">
        <v>0.14000000000000001</v>
      </c>
      <c r="AR8" s="2">
        <v>0.3</v>
      </c>
      <c r="AT8" s="2">
        <v>1.5</v>
      </c>
      <c r="AU8" s="2">
        <v>0.25</v>
      </c>
      <c r="AV8" s="2">
        <v>1.35</v>
      </c>
      <c r="AX8" s="2" t="s">
        <v>118</v>
      </c>
      <c r="AY8" s="2">
        <v>2.27</v>
      </c>
      <c r="AZ8" s="2">
        <v>99.32</v>
      </c>
      <c r="BA8" s="2">
        <v>42.62</v>
      </c>
      <c r="BB8" s="2">
        <v>65.47</v>
      </c>
      <c r="BD8" s="2" t="s">
        <v>118</v>
      </c>
      <c r="BE8" s="2">
        <v>2.67</v>
      </c>
      <c r="BF8" s="2">
        <v>80.540000000000006</v>
      </c>
      <c r="BG8" s="2">
        <v>56.78</v>
      </c>
      <c r="BH8" s="2">
        <v>31.76</v>
      </c>
    </row>
    <row r="9" spans="2:60" x14ac:dyDescent="0.15">
      <c r="B9" s="2" t="s">
        <v>119</v>
      </c>
      <c r="C9" s="2">
        <v>1.5</v>
      </c>
      <c r="D9" s="2">
        <v>0.14000000000000001</v>
      </c>
      <c r="E9" s="2">
        <v>1.01</v>
      </c>
      <c r="G9" s="2">
        <v>0.82</v>
      </c>
      <c r="H9" s="2">
        <v>0.24</v>
      </c>
      <c r="I9" s="2">
        <v>0.41</v>
      </c>
      <c r="K9" s="2" t="s">
        <v>119</v>
      </c>
      <c r="L9" s="2">
        <v>1.24</v>
      </c>
      <c r="M9" s="2">
        <v>7.0000000000000007E-2</v>
      </c>
      <c r="N9" s="2">
        <v>0.25</v>
      </c>
      <c r="P9" s="2">
        <v>1.22</v>
      </c>
      <c r="Q9" s="2">
        <v>0.14000000000000001</v>
      </c>
      <c r="R9" s="2">
        <v>0.56999999999999895</v>
      </c>
      <c r="T9" s="2" t="s">
        <v>119</v>
      </c>
      <c r="U9" s="2">
        <v>1</v>
      </c>
      <c r="V9" s="2">
        <v>91.36</v>
      </c>
      <c r="W9" s="2">
        <v>21.67</v>
      </c>
      <c r="X9" s="2">
        <v>24.07</v>
      </c>
      <c r="Z9" s="2" t="s">
        <v>119</v>
      </c>
      <c r="AA9" s="2">
        <v>6.14</v>
      </c>
      <c r="AB9" s="2">
        <v>131.55000000000001</v>
      </c>
      <c r="AC9" s="2">
        <v>52.88</v>
      </c>
      <c r="AD9" s="2">
        <v>29.34</v>
      </c>
      <c r="AF9" s="2" t="s">
        <v>119</v>
      </c>
      <c r="AG9" s="2">
        <v>1.0900000000000001</v>
      </c>
      <c r="AH9" s="2">
        <v>0.3</v>
      </c>
      <c r="AI9" s="2">
        <v>0.9</v>
      </c>
      <c r="AK9" s="2">
        <v>1.1399999999999999</v>
      </c>
      <c r="AL9" s="2">
        <v>0.05</v>
      </c>
      <c r="AM9" s="2">
        <v>0.27</v>
      </c>
      <c r="AO9" s="2" t="s">
        <v>119</v>
      </c>
      <c r="AP9" s="2">
        <v>0.93</v>
      </c>
      <c r="AQ9" s="2">
        <v>0.05</v>
      </c>
      <c r="AR9" s="2">
        <v>0.25</v>
      </c>
      <c r="AT9" s="2">
        <v>1.77</v>
      </c>
      <c r="AU9" s="2">
        <v>0.24</v>
      </c>
      <c r="AV9" s="2">
        <v>0.9</v>
      </c>
      <c r="AX9" s="2" t="s">
        <v>119</v>
      </c>
      <c r="AY9" s="2">
        <v>0</v>
      </c>
      <c r="AZ9" s="2">
        <v>87.67</v>
      </c>
      <c r="BA9" s="2">
        <v>33.409999999999897</v>
      </c>
      <c r="BB9" s="2">
        <v>52.68</v>
      </c>
      <c r="BD9" s="2" t="s">
        <v>119</v>
      </c>
      <c r="BE9" s="2">
        <v>0</v>
      </c>
      <c r="BF9" s="2">
        <v>66.53</v>
      </c>
      <c r="BG9" s="2">
        <v>45.67</v>
      </c>
      <c r="BH9" s="2">
        <v>12.31</v>
      </c>
    </row>
    <row r="10" spans="2:60" x14ac:dyDescent="0.15">
      <c r="AO10" s="2" t="s">
        <v>120</v>
      </c>
      <c r="AP10" s="2">
        <v>1.22</v>
      </c>
      <c r="AQ10" s="2">
        <v>0.11</v>
      </c>
      <c r="AR10" s="2">
        <v>0.3</v>
      </c>
      <c r="AT10" s="2">
        <v>2</v>
      </c>
      <c r="AU10" s="2">
        <v>0.06</v>
      </c>
      <c r="AV10" s="2">
        <v>0.82</v>
      </c>
    </row>
    <row r="11" spans="2:60" x14ac:dyDescent="0.15">
      <c r="B11" s="6" t="s">
        <v>8</v>
      </c>
      <c r="C11" s="6">
        <f>AVERAGE(C4:C10)</f>
        <v>1.2466666666666666</v>
      </c>
      <c r="D11" s="6">
        <f t="shared" ref="D11:I11" si="0">AVERAGE(D4:D10)</f>
        <v>0.13</v>
      </c>
      <c r="E11" s="6">
        <f t="shared" si="0"/>
        <v>0.90333333333333332</v>
      </c>
      <c r="F11" s="6"/>
      <c r="G11" s="6">
        <f t="shared" si="0"/>
        <v>1.2816666666666667</v>
      </c>
      <c r="H11" s="6">
        <f t="shared" si="0"/>
        <v>0.10000000000000002</v>
      </c>
      <c r="I11" s="6">
        <f t="shared" si="0"/>
        <v>0.40333333333333338</v>
      </c>
      <c r="J11" s="6"/>
      <c r="K11" s="6"/>
      <c r="L11" s="6">
        <f t="shared" ref="L11" si="1">AVERAGE(L4:L10)</f>
        <v>1.2766666666666666</v>
      </c>
      <c r="M11" s="6">
        <f t="shared" ref="M11" si="2">AVERAGE(M4:M10)</f>
        <v>0.10166666666666668</v>
      </c>
      <c r="N11" s="6">
        <f t="shared" ref="N11" si="3">AVERAGE(N4:N10)</f>
        <v>0.44666666666666616</v>
      </c>
      <c r="O11" s="6"/>
      <c r="P11" s="6">
        <f t="shared" ref="P11" si="4">AVERAGE(P4:P10)</f>
        <v>1.3433333333333335</v>
      </c>
      <c r="Q11" s="6">
        <f t="shared" ref="Q11" si="5">AVERAGE(Q4:Q10)</f>
        <v>0.20166666666666666</v>
      </c>
      <c r="R11" s="6">
        <f t="shared" ref="R11" si="6">AVERAGE(R4:R10)</f>
        <v>0.80166666666666642</v>
      </c>
      <c r="S11" s="6"/>
      <c r="T11" s="6"/>
      <c r="U11" s="6">
        <f>AVERAGE(U4:U10)</f>
        <v>1.845</v>
      </c>
      <c r="V11" s="6">
        <f t="shared" ref="V11" si="7">AVERAGE(V4:V10)</f>
        <v>78.925000000000011</v>
      </c>
      <c r="W11" s="6">
        <f t="shared" ref="W11" si="8">AVERAGE(W4:W10)</f>
        <v>35.69166666666667</v>
      </c>
      <c r="X11" s="6">
        <f t="shared" ref="X11" si="9">AVERAGE(X4:X10)</f>
        <v>50.053333333333335</v>
      </c>
      <c r="Z11" s="6"/>
      <c r="AA11" s="6">
        <f>AVERAGE(AA4:AA10)</f>
        <v>4.2733333333333334</v>
      </c>
      <c r="AB11" s="6">
        <f t="shared" ref="AB11" si="10">AVERAGE(AB4:AB10)</f>
        <v>82.523333333333341</v>
      </c>
      <c r="AC11" s="6">
        <f t="shared" ref="AC11" si="11">AVERAGE(AC4:AC10)</f>
        <v>55.703333333333326</v>
      </c>
      <c r="AD11" s="6">
        <f>AVERAGE(AD4:AD10)</f>
        <v>31.003333333333334</v>
      </c>
      <c r="AF11" s="6" t="s">
        <v>8</v>
      </c>
      <c r="AG11" s="6">
        <f>AVERAGE(AG4:AG10)</f>
        <v>1.2216666666666665</v>
      </c>
      <c r="AH11" s="6">
        <f t="shared" ref="AH11" si="12">AVERAGE(AH4:AH10)</f>
        <v>0.19666666666666666</v>
      </c>
      <c r="AI11" s="6">
        <f t="shared" ref="AI11" si="13">AVERAGE(AI4:AI10)</f>
        <v>1.0466666666666666</v>
      </c>
      <c r="AJ11" s="6"/>
      <c r="AK11" s="6">
        <f t="shared" ref="AK11" si="14">AVERAGE(AK4:AK10)</f>
        <v>1.2933333333333332</v>
      </c>
      <c r="AL11" s="6">
        <f t="shared" ref="AL11" si="15">AVERAGE(AL4:AL10)</f>
        <v>0.14499999999999999</v>
      </c>
      <c r="AM11" s="6">
        <f t="shared" ref="AM11" si="16">AVERAGE(AM4:AM10)</f>
        <v>0.55499999999999994</v>
      </c>
      <c r="AO11" s="2" t="s">
        <v>121</v>
      </c>
      <c r="AP11" s="2">
        <v>1.5</v>
      </c>
      <c r="AQ11" s="2">
        <v>0.02</v>
      </c>
      <c r="AR11" s="2">
        <v>0.51</v>
      </c>
      <c r="AS11" s="6"/>
      <c r="AT11" s="2">
        <v>0.83</v>
      </c>
      <c r="AU11" s="2">
        <v>0.3</v>
      </c>
      <c r="AV11" s="2">
        <v>1.1399999999999999</v>
      </c>
      <c r="AX11" s="6" t="s">
        <v>8</v>
      </c>
      <c r="AY11" s="6">
        <f>AVERAGE(AY4:AY10)</f>
        <v>0.71166666666666656</v>
      </c>
      <c r="AZ11" s="6">
        <f t="shared" ref="AZ11:BB11" si="17">AVERAGE(AZ4:AZ10)</f>
        <v>76.7</v>
      </c>
      <c r="BA11" s="6">
        <f t="shared" si="17"/>
        <v>29.449999999999978</v>
      </c>
      <c r="BB11" s="6">
        <f t="shared" si="17"/>
        <v>53.446666666666665</v>
      </c>
      <c r="BD11" s="6" t="s">
        <v>8</v>
      </c>
      <c r="BE11" s="6">
        <f>AVERAGE(BE4:BE10)</f>
        <v>1.6116666666666666</v>
      </c>
      <c r="BF11" s="6">
        <f t="shared" ref="BF11" si="18">AVERAGE(BF4:BF10)</f>
        <v>93.388333333333335</v>
      </c>
      <c r="BG11" s="6">
        <f t="shared" ref="BG11" si="19">AVERAGE(BG4:BG10)</f>
        <v>62.939999999999991</v>
      </c>
      <c r="BH11" s="6">
        <f t="shared" ref="BH11" si="20">AVERAGE(BH4:BH10)</f>
        <v>29.978333333333335</v>
      </c>
    </row>
    <row r="12" spans="2:60" x14ac:dyDescent="0.15">
      <c r="B12" s="6" t="s">
        <v>13</v>
      </c>
      <c r="C12" s="6">
        <f>STDEV(C4:C10)/SQRT(6)</f>
        <v>9.3333333333333282E-2</v>
      </c>
      <c r="D12" s="6">
        <f t="shared" ref="D12:I12" si="21">STDEV(D4:D10)/SQRT(6)</f>
        <v>3.6331804249169895E-2</v>
      </c>
      <c r="E12" s="6">
        <f>STDEV(E4:E10)/SQRT(6)</f>
        <v>5.8518752929675781E-2</v>
      </c>
      <c r="F12" s="6"/>
      <c r="G12" s="6">
        <f t="shared" si="21"/>
        <v>0.19005993206822347</v>
      </c>
      <c r="H12" s="6">
        <f t="shared" si="21"/>
        <v>2.9211869733608852E-2</v>
      </c>
      <c r="I12" s="6">
        <f t="shared" si="21"/>
        <v>5.1229331875834894E-2</v>
      </c>
      <c r="J12" s="6"/>
      <c r="K12" s="6"/>
      <c r="L12" s="6">
        <f t="shared" ref="L12:R12" si="22">STDEV(L4:L10)/SQRT(6)</f>
        <v>6.3069626428081726E-2</v>
      </c>
      <c r="M12" s="6">
        <f t="shared" si="22"/>
        <v>3.1349286718803951E-2</v>
      </c>
      <c r="N12" s="6">
        <f t="shared" si="22"/>
        <v>9.8713952633072102E-2</v>
      </c>
      <c r="O12" s="6"/>
      <c r="P12" s="6">
        <f t="shared" si="22"/>
        <v>0.16316998634689031</v>
      </c>
      <c r="Q12" s="6">
        <f t="shared" si="22"/>
        <v>5.0557997499021984E-2</v>
      </c>
      <c r="R12" s="6">
        <f t="shared" si="22"/>
        <v>5.2625511346156437E-2</v>
      </c>
      <c r="S12" s="6"/>
      <c r="T12" s="6"/>
      <c r="U12" s="6">
        <f>STDEV(U4:U10)/SQRT(6)</f>
        <v>1.1192192218983137</v>
      </c>
      <c r="V12" s="6">
        <f t="shared" ref="V12:X12" si="23">STDEV(V4:V10)/SQRT(6)</f>
        <v>9.5659976827650421</v>
      </c>
      <c r="W12" s="6">
        <f t="shared" si="23"/>
        <v>11.309245897838538</v>
      </c>
      <c r="X12" s="6">
        <f t="shared" si="23"/>
        <v>5.8349433968500941</v>
      </c>
      <c r="Z12" s="6"/>
      <c r="AA12" s="6">
        <f>STDEV(AA4:AA10)/SQRT(6)</f>
        <v>0.52934970587609775</v>
      </c>
      <c r="AB12" s="6">
        <f t="shared" ref="AB12:AC12" si="24">STDEV(AB4:AB10)/SQRT(6)</f>
        <v>10.735640849266725</v>
      </c>
      <c r="AC12" s="6">
        <f t="shared" si="24"/>
        <v>7.460170984039932</v>
      </c>
      <c r="AD12" s="6">
        <f>STDEV(AD4:AD10)/SQRT(6)</f>
        <v>5.3244296512500844</v>
      </c>
      <c r="AF12" s="6" t="s">
        <v>13</v>
      </c>
      <c r="AG12" s="6">
        <f>STDEV(AG4:AG10)/SQRT(6)</f>
        <v>0.16767859467180429</v>
      </c>
      <c r="AH12" s="6">
        <f t="shared" ref="AH12" si="25">STDEV(AH4:AH10)/SQRT(6)</f>
        <v>4.3256341860022245E-2</v>
      </c>
      <c r="AI12" s="6">
        <f>STDEV(AI4:AI10)/SQRT(6)</f>
        <v>0.15982629459649161</v>
      </c>
      <c r="AJ12" s="6"/>
      <c r="AK12" s="6">
        <f t="shared" ref="AK12:AM12" si="26">STDEV(AK4:AK10)/SQRT(6)</f>
        <v>0.16259697960841027</v>
      </c>
      <c r="AL12" s="6">
        <f t="shared" si="26"/>
        <v>4.507401320790802E-2</v>
      </c>
      <c r="AM12" s="6">
        <f t="shared" si="26"/>
        <v>0.10285102495032977</v>
      </c>
      <c r="AO12" s="6"/>
      <c r="AP12" s="6"/>
      <c r="AQ12" s="6"/>
      <c r="AR12" s="6"/>
      <c r="AS12" s="6"/>
      <c r="AT12" s="6"/>
      <c r="AU12" s="6"/>
      <c r="AV12" s="6"/>
      <c r="AX12" s="6" t="s">
        <v>13</v>
      </c>
      <c r="AY12" s="6">
        <f>STDEV(AY4:AY10)/SQRT(6)</f>
        <v>0.37031893161315843</v>
      </c>
      <c r="AZ12" s="6">
        <f t="shared" ref="AZ12:BB12" si="27">STDEV(AZ4:AZ10)/SQRT(6)</f>
        <v>12.162951670270385</v>
      </c>
      <c r="BA12" s="6">
        <f t="shared" si="27"/>
        <v>6.3130594801569897</v>
      </c>
      <c r="BB12" s="6">
        <f t="shared" si="27"/>
        <v>8.3423888132303716</v>
      </c>
      <c r="BD12" s="6" t="s">
        <v>13</v>
      </c>
      <c r="BE12" s="6">
        <f>STDEV(BE4:BE10)/SQRT(6)</f>
        <v>0.57373871327557402</v>
      </c>
      <c r="BF12" s="6">
        <f t="shared" ref="BF12:BH12" si="28">STDEV(BF4:BF10)/SQRT(6)</f>
        <v>11.39073290491489</v>
      </c>
      <c r="BG12" s="6">
        <f t="shared" si="28"/>
        <v>10.149170409447249</v>
      </c>
      <c r="BH12" s="6">
        <f t="shared" si="28"/>
        <v>5.4464278303408316</v>
      </c>
    </row>
    <row r="13" spans="2:60" x14ac:dyDescent="0.15">
      <c r="AO13" s="6" t="s">
        <v>8</v>
      </c>
      <c r="AP13" s="6">
        <f>AVERAGE(AP4:AP11)</f>
        <v>1.28</v>
      </c>
      <c r="AQ13" s="6">
        <f t="shared" ref="AQ13:AV13" si="29">AVERAGE(AQ4:AQ11)</f>
        <v>0.15375000000000003</v>
      </c>
      <c r="AR13" s="6">
        <f t="shared" si="29"/>
        <v>0.45624999999999993</v>
      </c>
      <c r="AS13" s="6" t="s">
        <v>8</v>
      </c>
      <c r="AT13" s="6">
        <f t="shared" si="29"/>
        <v>1.32</v>
      </c>
      <c r="AU13" s="6">
        <f t="shared" si="29"/>
        <v>0.13750000000000001</v>
      </c>
      <c r="AV13" s="6">
        <f t="shared" si="29"/>
        <v>0.81874999999999987</v>
      </c>
    </row>
    <row r="14" spans="2:60" x14ac:dyDescent="0.15">
      <c r="AO14" s="6" t="s">
        <v>13</v>
      </c>
      <c r="AP14" s="6">
        <f>STDEV(AP4:AP11)/SQRT(8)</f>
        <v>7.975408632612066E-2</v>
      </c>
      <c r="AQ14" s="6">
        <f t="shared" ref="AQ14:AV14" si="30">STDEV(AQ4:AQ11)/SQRT(8)</f>
        <v>3.4327076984294977E-2</v>
      </c>
      <c r="AR14" s="6">
        <f t="shared" si="30"/>
        <v>7.6507177534436074E-2</v>
      </c>
      <c r="AS14" s="6" t="s">
        <v>13</v>
      </c>
      <c r="AT14" s="6">
        <f t="shared" si="30"/>
        <v>0.15464244473716041</v>
      </c>
      <c r="AU14" s="6">
        <f t="shared" si="30"/>
        <v>3.8254318150280187E-2</v>
      </c>
      <c r="AV14" s="6">
        <f t="shared" si="30"/>
        <v>0.123540587604698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AA14"/>
  <sheetViews>
    <sheetView topLeftCell="N1" zoomScale="90" zoomScaleNormal="90" workbookViewId="0">
      <selection activeCell="AA14" sqref="AA14"/>
    </sheetView>
  </sheetViews>
  <sheetFormatPr defaultColWidth="9" defaultRowHeight="15" x14ac:dyDescent="0.15"/>
  <cols>
    <col min="1" max="4" width="9" style="1"/>
    <col min="5" max="5" width="9" style="1" customWidth="1"/>
    <col min="6" max="16384" width="9" style="1"/>
  </cols>
  <sheetData>
    <row r="1" spans="2:27" x14ac:dyDescent="0.15">
      <c r="B1" s="3" t="s">
        <v>137</v>
      </c>
      <c r="P1" s="3" t="s">
        <v>138</v>
      </c>
    </row>
    <row r="2" spans="2:27" x14ac:dyDescent="0.15">
      <c r="C2" s="9" t="s">
        <v>6</v>
      </c>
      <c r="D2" s="9"/>
      <c r="E2" s="9"/>
      <c r="F2" s="9"/>
      <c r="G2" s="9"/>
      <c r="H2" s="9"/>
      <c r="I2" s="9"/>
      <c r="J2" s="9"/>
      <c r="K2" s="9"/>
      <c r="L2" s="9"/>
      <c r="M2" s="9"/>
      <c r="Q2" s="9" t="s">
        <v>6</v>
      </c>
      <c r="R2" s="9"/>
      <c r="S2" s="9"/>
      <c r="T2" s="9"/>
      <c r="U2" s="9"/>
      <c r="V2" s="9"/>
      <c r="W2" s="9"/>
      <c r="X2" s="9"/>
      <c r="Y2" s="9"/>
      <c r="Z2" s="9"/>
      <c r="AA2" s="9"/>
    </row>
    <row r="3" spans="2:27" s="3" customFormat="1" ht="14.25" x14ac:dyDescent="0.15">
      <c r="C3" s="9" t="s">
        <v>2</v>
      </c>
      <c r="D3" s="9"/>
      <c r="F3" s="9" t="s">
        <v>3</v>
      </c>
      <c r="G3" s="9"/>
      <c r="I3" s="9" t="s">
        <v>4</v>
      </c>
      <c r="J3" s="9"/>
      <c r="L3" s="9" t="s">
        <v>5</v>
      </c>
      <c r="M3" s="9"/>
      <c r="Q3" s="9" t="s">
        <v>2</v>
      </c>
      <c r="R3" s="9"/>
      <c r="T3" s="9" t="s">
        <v>3</v>
      </c>
      <c r="U3" s="9"/>
      <c r="W3" s="9" t="s">
        <v>4</v>
      </c>
      <c r="X3" s="9"/>
      <c r="Z3" s="9" t="s">
        <v>5</v>
      </c>
      <c r="AA3" s="9"/>
    </row>
    <row r="4" spans="2:27" s="3" customFormat="1" ht="14.25" x14ac:dyDescent="0.15">
      <c r="C4" s="4" t="s">
        <v>0</v>
      </c>
      <c r="D4" s="4" t="s">
        <v>1</v>
      </c>
      <c r="F4" s="4" t="s">
        <v>0</v>
      </c>
      <c r="G4" s="4" t="s">
        <v>1</v>
      </c>
      <c r="I4" s="4" t="s">
        <v>0</v>
      </c>
      <c r="J4" s="4" t="s">
        <v>1</v>
      </c>
      <c r="L4" s="4" t="s">
        <v>0</v>
      </c>
      <c r="M4" s="4" t="s">
        <v>1</v>
      </c>
      <c r="Q4" s="4" t="s">
        <v>0</v>
      </c>
      <c r="R4" s="4" t="s">
        <v>1</v>
      </c>
      <c r="T4" s="4" t="s">
        <v>0</v>
      </c>
      <c r="U4" s="4" t="s">
        <v>1</v>
      </c>
      <c r="W4" s="4" t="s">
        <v>0</v>
      </c>
      <c r="X4" s="4" t="s">
        <v>1</v>
      </c>
      <c r="Z4" s="4" t="s">
        <v>0</v>
      </c>
      <c r="AA4" s="4" t="s">
        <v>1</v>
      </c>
    </row>
    <row r="5" spans="2:27" x14ac:dyDescent="0.15">
      <c r="B5" s="6" t="s">
        <v>17</v>
      </c>
      <c r="C5" s="1">
        <v>0.89428071899999995</v>
      </c>
      <c r="D5" s="1">
        <v>0.70779113599999999</v>
      </c>
      <c r="F5" s="1">
        <v>0.62598795747851699</v>
      </c>
      <c r="G5" s="1">
        <v>0.57031667420818399</v>
      </c>
      <c r="I5" s="1">
        <v>0.56486591907313499</v>
      </c>
      <c r="J5" s="1">
        <v>0.732975535930249</v>
      </c>
      <c r="L5" s="1">
        <v>0.54476383423417896</v>
      </c>
      <c r="M5" s="1">
        <v>0.58933516773165096</v>
      </c>
      <c r="P5" s="6" t="s">
        <v>17</v>
      </c>
      <c r="Q5" s="1">
        <v>0.773048501</v>
      </c>
      <c r="R5" s="1">
        <v>0.73192330699999997</v>
      </c>
      <c r="T5" s="1">
        <v>0.690094104856809</v>
      </c>
      <c r="U5" s="1">
        <v>0.74416817239859201</v>
      </c>
      <c r="W5" s="1">
        <v>0.53335954449572598</v>
      </c>
      <c r="X5" s="1">
        <v>0.61415467762008402</v>
      </c>
      <c r="Z5" s="1">
        <v>0.61502757687498999</v>
      </c>
      <c r="AA5" s="1">
        <v>0.79846003881382499</v>
      </c>
    </row>
    <row r="6" spans="2:27" x14ac:dyDescent="0.15">
      <c r="B6" s="6" t="s">
        <v>18</v>
      </c>
      <c r="C6" s="1">
        <v>0.64074493600000004</v>
      </c>
      <c r="D6" s="1">
        <v>0.96530778299999997</v>
      </c>
      <c r="F6" s="1">
        <v>0.59266399261286895</v>
      </c>
      <c r="G6" s="1">
        <v>0.77903633070402101</v>
      </c>
      <c r="I6" s="1">
        <v>0.796585568601063</v>
      </c>
      <c r="J6" s="1">
        <v>0.66461133423438101</v>
      </c>
      <c r="L6" s="1">
        <v>0.42685411694954101</v>
      </c>
      <c r="M6" s="1">
        <v>0.63113175669474697</v>
      </c>
      <c r="P6" s="6" t="s">
        <v>18</v>
      </c>
      <c r="Q6" s="1">
        <v>0.51161188499999999</v>
      </c>
      <c r="R6" s="1">
        <v>1.1791303829999999</v>
      </c>
      <c r="T6" s="1">
        <v>0.79410401582202805</v>
      </c>
      <c r="U6" s="1">
        <v>0.83664874729677896</v>
      </c>
      <c r="W6" s="1">
        <v>0.61314436815320295</v>
      </c>
      <c r="X6" s="1">
        <v>0.676099629020813</v>
      </c>
      <c r="Z6" s="1">
        <v>0.67565163375917703</v>
      </c>
      <c r="AA6" s="1">
        <v>0.54772966916557897</v>
      </c>
    </row>
    <row r="7" spans="2:27" x14ac:dyDescent="0.15">
      <c r="B7" s="6" t="s">
        <v>19</v>
      </c>
      <c r="C7" s="1">
        <v>1.419994212</v>
      </c>
      <c r="D7" s="1">
        <v>0.666677819</v>
      </c>
      <c r="F7" s="1">
        <v>0.79805317992278901</v>
      </c>
      <c r="G7" s="1">
        <v>0.79443670690975998</v>
      </c>
      <c r="I7" s="1">
        <v>0.786498361571497</v>
      </c>
      <c r="J7" s="1">
        <v>0.65974354644280997</v>
      </c>
      <c r="L7" s="1">
        <v>0.73696997908090001</v>
      </c>
      <c r="M7" s="1">
        <v>0.65125854693433205</v>
      </c>
      <c r="P7" s="6" t="s">
        <v>19</v>
      </c>
      <c r="Q7" s="1">
        <v>0.50638345799999895</v>
      </c>
      <c r="R7" s="1">
        <v>0.73035509899999995</v>
      </c>
      <c r="T7" s="1">
        <v>0.61942109509186505</v>
      </c>
      <c r="U7" s="1">
        <v>0.77136006969947801</v>
      </c>
      <c r="W7" s="1">
        <v>0.65521227539225402</v>
      </c>
      <c r="X7" s="1">
        <v>0.66114577519057904</v>
      </c>
      <c r="Z7" s="1">
        <v>0.44560419287251102</v>
      </c>
      <c r="AA7" s="1">
        <v>0.46088137451545103</v>
      </c>
    </row>
    <row r="8" spans="2:27" x14ac:dyDescent="0.15">
      <c r="B8" s="6" t="s">
        <v>20</v>
      </c>
      <c r="C8" s="1">
        <v>0.60954399299999895</v>
      </c>
      <c r="D8" s="1">
        <v>0.63365087799999997</v>
      </c>
      <c r="F8" s="1">
        <v>0.71865037732995696</v>
      </c>
      <c r="G8" s="1">
        <v>0.70913304677544597</v>
      </c>
      <c r="I8" s="1">
        <v>0.61447075875957802</v>
      </c>
      <c r="J8" s="1">
        <v>0.61912005579973495</v>
      </c>
      <c r="L8" s="1">
        <v>0.80662050976996602</v>
      </c>
      <c r="M8" s="1">
        <v>0.429359077228537</v>
      </c>
      <c r="P8" s="6" t="s">
        <v>20</v>
      </c>
      <c r="Q8" s="1">
        <v>0.93685958599999997</v>
      </c>
      <c r="R8" s="1">
        <v>0.80103869599999999</v>
      </c>
      <c r="T8" s="1">
        <v>0.857271899527975</v>
      </c>
      <c r="U8" s="1">
        <v>0.64312753576189197</v>
      </c>
      <c r="W8" s="1">
        <v>0.59193812205509999</v>
      </c>
      <c r="X8" s="1">
        <v>0.61372186352591895</v>
      </c>
      <c r="Z8" s="1">
        <v>0.49665642675463101</v>
      </c>
      <c r="AA8" s="1">
        <v>0.72423013544706605</v>
      </c>
    </row>
    <row r="9" spans="2:27" x14ac:dyDescent="0.15">
      <c r="B9" s="6" t="s">
        <v>21</v>
      </c>
      <c r="C9" s="1">
        <v>0.87148585300000003</v>
      </c>
      <c r="D9" s="1">
        <v>1.208972532</v>
      </c>
      <c r="F9" s="1">
        <v>0.93824002685825902</v>
      </c>
      <c r="G9" s="1">
        <v>0.619673846619607</v>
      </c>
      <c r="I9" s="1">
        <v>0.58556779658911495</v>
      </c>
      <c r="J9" s="1">
        <v>0.541319312283151</v>
      </c>
      <c r="L9" s="1">
        <v>0.42911310392329099</v>
      </c>
      <c r="M9" s="1">
        <v>0.64489735960919703</v>
      </c>
      <c r="P9" s="6" t="s">
        <v>21</v>
      </c>
      <c r="Q9" s="1">
        <v>0.92768102699999999</v>
      </c>
      <c r="R9" s="1">
        <v>1.2867581729999999</v>
      </c>
      <c r="T9" s="1">
        <v>0.64206153972253799</v>
      </c>
      <c r="U9" s="1">
        <v>0.88361621676751501</v>
      </c>
      <c r="W9" s="1">
        <v>0.81351820021696897</v>
      </c>
      <c r="X9" s="1">
        <v>0.49984327312731702</v>
      </c>
      <c r="Z9" s="1">
        <v>0.84684808955882196</v>
      </c>
      <c r="AA9" s="1">
        <v>0.67830546163673999</v>
      </c>
    </row>
    <row r="10" spans="2:27" x14ac:dyDescent="0.15">
      <c r="B10" s="6" t="s">
        <v>22</v>
      </c>
      <c r="C10" s="1">
        <v>0.47748844200000001</v>
      </c>
      <c r="D10" s="1">
        <v>0.38055776000000002</v>
      </c>
      <c r="F10" s="1">
        <v>0.70488240497294197</v>
      </c>
      <c r="G10" s="1">
        <v>1.1276529858078701</v>
      </c>
      <c r="I10" s="1">
        <v>0.514170136869189</v>
      </c>
      <c r="J10" s="1">
        <v>0.84067327573221295</v>
      </c>
      <c r="L10" s="1">
        <v>0.709269642927424</v>
      </c>
      <c r="M10" s="1">
        <v>0.95032482680844699</v>
      </c>
      <c r="P10" s="6" t="s">
        <v>22</v>
      </c>
      <c r="Q10" s="1">
        <v>0.81183670299999999</v>
      </c>
      <c r="R10" s="1">
        <v>0.55431417500000002</v>
      </c>
      <c r="T10" s="1">
        <v>0.78791397376133199</v>
      </c>
      <c r="U10" s="1">
        <v>0.70182904522188605</v>
      </c>
      <c r="W10" s="1">
        <v>0.56739681640188599</v>
      </c>
      <c r="X10" s="1">
        <v>0.82358695853907904</v>
      </c>
      <c r="Z10" s="1">
        <v>0.63259467867872898</v>
      </c>
      <c r="AA10" s="1">
        <v>0.583938875133305</v>
      </c>
    </row>
    <row r="11" spans="2:27" x14ac:dyDescent="0.15">
      <c r="B11" s="6"/>
      <c r="P11" s="6"/>
    </row>
    <row r="12" spans="2:27" x14ac:dyDescent="0.15">
      <c r="B12" s="6"/>
      <c r="P12" s="6"/>
    </row>
    <row r="13" spans="2:27" x14ac:dyDescent="0.15">
      <c r="B13" s="6" t="s">
        <v>8</v>
      </c>
      <c r="C13" s="3">
        <f>AVERAGE(C5:C10)</f>
        <v>0.81892302583333321</v>
      </c>
      <c r="D13" s="3">
        <f t="shared" ref="D13:M13" si="0">AVERAGE(D5:D10)</f>
        <v>0.7604929846666667</v>
      </c>
      <c r="E13" s="3"/>
      <c r="F13" s="3">
        <f t="shared" si="0"/>
        <v>0.72974632319588884</v>
      </c>
      <c r="G13" s="3">
        <f t="shared" si="0"/>
        <v>0.7667082651708147</v>
      </c>
      <c r="H13" s="3"/>
      <c r="I13" s="3">
        <f t="shared" si="0"/>
        <v>0.64369309024392951</v>
      </c>
      <c r="J13" s="3">
        <f t="shared" si="0"/>
        <v>0.67640717673708972</v>
      </c>
      <c r="K13" s="3"/>
      <c r="L13" s="3">
        <f t="shared" si="0"/>
        <v>0.60893186448088354</v>
      </c>
      <c r="M13" s="3">
        <f t="shared" si="0"/>
        <v>0.64938445583448523</v>
      </c>
      <c r="P13" s="6" t="s">
        <v>8</v>
      </c>
      <c r="Q13" s="3">
        <f>AVERAGE(Q5:Q10)</f>
        <v>0.74457019333333319</v>
      </c>
      <c r="R13" s="3">
        <f t="shared" ref="R13:AA13" si="1">AVERAGE(R5:R10)</f>
        <v>0.88058663883333332</v>
      </c>
      <c r="S13" s="3"/>
      <c r="T13" s="3">
        <f t="shared" si="1"/>
        <v>0.73181110479709111</v>
      </c>
      <c r="U13" s="3">
        <f t="shared" si="1"/>
        <v>0.76345829785769037</v>
      </c>
      <c r="V13" s="3"/>
      <c r="W13" s="3">
        <f t="shared" si="1"/>
        <v>0.62909488778585632</v>
      </c>
      <c r="X13" s="3">
        <f t="shared" si="1"/>
        <v>0.64809202950396527</v>
      </c>
      <c r="Y13" s="3"/>
      <c r="Z13" s="3">
        <f t="shared" si="1"/>
        <v>0.61873043308314324</v>
      </c>
      <c r="AA13" s="3">
        <f t="shared" si="1"/>
        <v>0.63225759245199431</v>
      </c>
    </row>
    <row r="14" spans="2:27" x14ac:dyDescent="0.15">
      <c r="B14" s="6" t="s">
        <v>9</v>
      </c>
      <c r="C14" s="3">
        <f>STDEV(C5:C10)/SQRT(6)</f>
        <v>0.13685671213392939</v>
      </c>
      <c r="D14" s="3">
        <f t="shared" ref="D14:L14" si="2">STDEV(D5:D10)/SQRT(6)</f>
        <v>0.11762956985394614</v>
      </c>
      <c r="E14" s="3"/>
      <c r="F14" s="3">
        <f t="shared" si="2"/>
        <v>5.1131904391560387E-2</v>
      </c>
      <c r="G14" s="3">
        <f t="shared" si="2"/>
        <v>8.0561699346861262E-2</v>
      </c>
      <c r="H14" s="3"/>
      <c r="I14" s="3">
        <f t="shared" si="2"/>
        <v>4.8645612423825646E-2</v>
      </c>
      <c r="J14" s="3">
        <f t="shared" si="2"/>
        <v>4.1685606774134173E-2</v>
      </c>
      <c r="K14" s="3"/>
      <c r="L14" s="3">
        <f t="shared" si="2"/>
        <v>6.7118516558508715E-2</v>
      </c>
      <c r="M14" s="3">
        <f>STDEV(M5:M10)/SQRT(6)</f>
        <v>6.9026323092514108E-2</v>
      </c>
      <c r="P14" s="6" t="s">
        <v>9</v>
      </c>
      <c r="Q14" s="3">
        <f>STDEV(Q5:Q10)/SQRT(6)</f>
        <v>7.8918329003003759E-2</v>
      </c>
      <c r="R14" s="3">
        <f t="shared" ref="R14:AA14" si="3">STDEV(R5:R10)/SQRT(6)</f>
        <v>0.11712608306233173</v>
      </c>
      <c r="S14" s="3"/>
      <c r="T14" s="3">
        <f t="shared" si="3"/>
        <v>3.8813724583414387E-2</v>
      </c>
      <c r="U14" s="3">
        <f t="shared" si="3"/>
        <v>3.5826885338297941E-2</v>
      </c>
      <c r="V14" s="3"/>
      <c r="W14" s="3">
        <f t="shared" si="3"/>
        <v>4.0538470776514096E-2</v>
      </c>
      <c r="X14" s="3">
        <f t="shared" si="3"/>
        <v>4.3229635650271991E-2</v>
      </c>
      <c r="Y14" s="3"/>
      <c r="Z14" s="3">
        <f t="shared" si="3"/>
        <v>5.7838388290982534E-2</v>
      </c>
      <c r="AA14" s="3">
        <f t="shared" si="3"/>
        <v>5.067941213509481E-2</v>
      </c>
    </row>
  </sheetData>
  <mergeCells count="10">
    <mergeCell ref="C3:D3"/>
    <mergeCell ref="F3:G3"/>
    <mergeCell ref="I3:J3"/>
    <mergeCell ref="L3:M3"/>
    <mergeCell ref="C2:M2"/>
    <mergeCell ref="Q2:AA2"/>
    <mergeCell ref="Q3:R3"/>
    <mergeCell ref="T3:U3"/>
    <mergeCell ref="W3:X3"/>
    <mergeCell ref="Z3:AA3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C2:AA17"/>
  <sheetViews>
    <sheetView workbookViewId="0">
      <selection activeCell="AA17" sqref="AA17"/>
    </sheetView>
  </sheetViews>
  <sheetFormatPr defaultColWidth="9" defaultRowHeight="15" x14ac:dyDescent="0.15"/>
  <cols>
    <col min="1" max="5" width="9" style="2"/>
    <col min="6" max="6" width="4.625" style="2" customWidth="1"/>
    <col min="7" max="8" width="9" style="2"/>
    <col min="9" max="9" width="3.5" style="2" customWidth="1"/>
    <col min="10" max="11" width="9" style="2"/>
    <col min="12" max="12" width="4.375" style="2" customWidth="1"/>
    <col min="13" max="18" width="9" style="2"/>
    <col min="19" max="19" width="4.25" style="2" customWidth="1"/>
    <col min="20" max="21" width="9" style="2"/>
    <col min="22" max="22" width="3.875" style="2" customWidth="1"/>
    <col min="23" max="24" width="9" style="2"/>
    <col min="25" max="25" width="3.5" style="2" customWidth="1"/>
    <col min="26" max="16384" width="9" style="2"/>
  </cols>
  <sheetData>
    <row r="2" spans="3:27" x14ac:dyDescent="0.15">
      <c r="C2" s="5" t="s">
        <v>137</v>
      </c>
      <c r="P2" s="5" t="s">
        <v>138</v>
      </c>
    </row>
    <row r="5" spans="3:27" x14ac:dyDescent="0.15">
      <c r="D5" s="9" t="s">
        <v>105</v>
      </c>
      <c r="E5" s="9"/>
      <c r="F5" s="6"/>
      <c r="G5" s="9" t="s">
        <v>106</v>
      </c>
      <c r="H5" s="9"/>
      <c r="I5" s="6"/>
      <c r="J5" s="9" t="s">
        <v>107</v>
      </c>
      <c r="K5" s="9"/>
      <c r="L5" s="6"/>
      <c r="M5" s="9" t="s">
        <v>108</v>
      </c>
      <c r="N5" s="9"/>
      <c r="Q5" s="9" t="s">
        <v>105</v>
      </c>
      <c r="R5" s="9"/>
      <c r="S5" s="6"/>
      <c r="T5" s="9" t="s">
        <v>106</v>
      </c>
      <c r="U5" s="9"/>
      <c r="V5" s="6"/>
      <c r="W5" s="9" t="s">
        <v>107</v>
      </c>
      <c r="X5" s="9"/>
      <c r="Y5" s="6"/>
      <c r="Z5" s="9" t="s">
        <v>108</v>
      </c>
      <c r="AA5" s="9"/>
    </row>
    <row r="6" spans="3:27" x14ac:dyDescent="0.15">
      <c r="D6" s="7" t="s">
        <v>102</v>
      </c>
      <c r="E6" s="7" t="s">
        <v>103</v>
      </c>
      <c r="F6" s="6"/>
      <c r="G6" s="7" t="s">
        <v>102</v>
      </c>
      <c r="H6" s="7" t="s">
        <v>103</v>
      </c>
      <c r="I6" s="6"/>
      <c r="J6" s="7" t="s">
        <v>102</v>
      </c>
      <c r="K6" s="7" t="s">
        <v>103</v>
      </c>
      <c r="L6" s="6"/>
      <c r="M6" s="7" t="s">
        <v>102</v>
      </c>
      <c r="N6" s="7" t="s">
        <v>103</v>
      </c>
      <c r="Q6" s="7" t="s">
        <v>102</v>
      </c>
      <c r="R6" s="7" t="s">
        <v>103</v>
      </c>
      <c r="S6" s="6"/>
      <c r="T6" s="7" t="s">
        <v>102</v>
      </c>
      <c r="U6" s="7" t="s">
        <v>103</v>
      </c>
      <c r="V6" s="6"/>
      <c r="W6" s="7" t="s">
        <v>102</v>
      </c>
      <c r="X6" s="7" t="s">
        <v>103</v>
      </c>
      <c r="Y6" s="6"/>
      <c r="Z6" s="7" t="s">
        <v>102</v>
      </c>
      <c r="AA6" s="7" t="s">
        <v>103</v>
      </c>
    </row>
    <row r="7" spans="3:27" x14ac:dyDescent="0.15">
      <c r="C7" s="1" t="s">
        <v>17</v>
      </c>
      <c r="D7" s="2">
        <v>95.238095238095198</v>
      </c>
      <c r="E7" s="2">
        <v>120.43785731704</v>
      </c>
      <c r="G7" s="2">
        <v>89.593880618261593</v>
      </c>
      <c r="H7" s="2">
        <v>86.202208200000001</v>
      </c>
      <c r="J7" s="2">
        <v>97.021041680984197</v>
      </c>
      <c r="K7" s="2">
        <v>105.965921094867</v>
      </c>
      <c r="M7" s="2">
        <v>82.327722224592407</v>
      </c>
      <c r="N7" s="2">
        <v>113.75653513520599</v>
      </c>
      <c r="P7" s="1" t="s">
        <v>17</v>
      </c>
      <c r="Q7" s="2">
        <v>67.892250014185805</v>
      </c>
      <c r="R7" s="2">
        <v>131.80835152133901</v>
      </c>
      <c r="T7" s="2">
        <v>81.331940659412794</v>
      </c>
      <c r="U7" s="2">
        <v>96.535429829999998</v>
      </c>
      <c r="W7" s="2">
        <v>110.077650150393</v>
      </c>
      <c r="X7" s="2">
        <v>119.02227367959</v>
      </c>
      <c r="Z7" s="2">
        <v>89.5524529575099</v>
      </c>
      <c r="AA7" s="2">
        <v>145.67637083777399</v>
      </c>
    </row>
    <row r="8" spans="3:27" x14ac:dyDescent="0.15">
      <c r="C8" s="1" t="s">
        <v>109</v>
      </c>
      <c r="D8" s="2">
        <v>120.97018085041999</v>
      </c>
      <c r="E8" s="2">
        <v>137.407641105831</v>
      </c>
      <c r="G8" s="2">
        <v>91.220423412204198</v>
      </c>
      <c r="H8" s="2">
        <v>110.032780816195</v>
      </c>
      <c r="J8" s="2">
        <v>78.726934958487206</v>
      </c>
      <c r="K8" s="2">
        <v>99.661301068393499</v>
      </c>
      <c r="M8" s="2">
        <v>89.627418819965399</v>
      </c>
      <c r="N8" s="2">
        <v>132.90822637138399</v>
      </c>
      <c r="P8" s="1" t="s">
        <v>109</v>
      </c>
      <c r="Q8" s="2">
        <v>147.09166842848799</v>
      </c>
      <c r="R8" s="2">
        <v>136.37083457417799</v>
      </c>
      <c r="T8" s="2">
        <v>74.432688008138697</v>
      </c>
      <c r="U8" s="2">
        <v>90.1322533085998</v>
      </c>
      <c r="W8" s="2">
        <v>95.145708130916603</v>
      </c>
      <c r="X8" s="2">
        <v>109.734751595593</v>
      </c>
      <c r="Z8" s="2">
        <v>68.023046208055305</v>
      </c>
      <c r="AA8" s="2">
        <v>92.390808439903694</v>
      </c>
    </row>
    <row r="9" spans="3:27" x14ac:dyDescent="0.15">
      <c r="C9" s="1" t="s">
        <v>19</v>
      </c>
      <c r="D9" s="2">
        <v>83.546376593646997</v>
      </c>
      <c r="E9" s="2">
        <v>129.53329621753701</v>
      </c>
      <c r="G9" s="2">
        <v>84.9751506104909</v>
      </c>
      <c r="H9" s="2">
        <v>86.077205658564907</v>
      </c>
      <c r="J9" s="2">
        <v>104.511250079538</v>
      </c>
      <c r="K9" s="2">
        <v>119.238755934491</v>
      </c>
      <c r="M9" s="2">
        <v>89.230711920000005</v>
      </c>
      <c r="N9" s="2">
        <v>144.55791840000001</v>
      </c>
      <c r="P9" s="1" t="s">
        <v>19</v>
      </c>
      <c r="Q9" s="2">
        <v>97.768355549930604</v>
      </c>
      <c r="R9" s="2">
        <v>96.550641075046698</v>
      </c>
      <c r="T9" s="2">
        <v>75.020098353242204</v>
      </c>
      <c r="U9" s="2">
        <v>146.254167341841</v>
      </c>
      <c r="W9" s="2">
        <v>66.6666666666667</v>
      </c>
      <c r="X9" s="2">
        <v>96.239778323282195</v>
      </c>
      <c r="Z9" s="2">
        <v>110.07751383332899</v>
      </c>
      <c r="AA9" s="2">
        <v>88.762273354491697</v>
      </c>
    </row>
    <row r="10" spans="3:27" x14ac:dyDescent="0.15">
      <c r="C10" s="1" t="s">
        <v>20</v>
      </c>
      <c r="D10" s="2">
        <v>82.159901748442707</v>
      </c>
      <c r="E10" s="2">
        <v>87.634867352080803</v>
      </c>
      <c r="G10" s="2">
        <v>113.19757830767</v>
      </c>
      <c r="H10" s="2">
        <v>132.94908836863601</v>
      </c>
      <c r="J10" s="2">
        <v>100.49675538391099</v>
      </c>
      <c r="K10" s="2">
        <v>101.38834384667101</v>
      </c>
      <c r="M10" s="2">
        <v>122.5930577</v>
      </c>
      <c r="N10" s="2">
        <v>157.79504990000001</v>
      </c>
      <c r="P10" s="1" t="s">
        <v>20</v>
      </c>
      <c r="Q10" s="2">
        <v>85.325303851861506</v>
      </c>
      <c r="R10" s="2">
        <v>144.760703945335</v>
      </c>
      <c r="T10" s="2">
        <v>108.34566329568599</v>
      </c>
      <c r="U10" s="2">
        <v>144.36903180806701</v>
      </c>
      <c r="W10" s="2">
        <v>119.190381455478</v>
      </c>
      <c r="X10" s="2">
        <v>118.445310543001</v>
      </c>
      <c r="Z10" s="2">
        <v>92.837483699999893</v>
      </c>
      <c r="AA10" s="2">
        <v>166.05416890000001</v>
      </c>
    </row>
    <row r="11" spans="3:27" x14ac:dyDescent="0.15">
      <c r="C11" s="1" t="s">
        <v>21</v>
      </c>
      <c r="D11" s="2">
        <v>110.618719535835</v>
      </c>
      <c r="E11" s="2">
        <v>107.961805272625</v>
      </c>
      <c r="G11" s="2">
        <v>122.91748963774999</v>
      </c>
      <c r="H11" s="2">
        <v>143.81859589999999</v>
      </c>
      <c r="J11" s="2">
        <v>86.088296823276295</v>
      </c>
      <c r="K11" s="2">
        <v>108.57708776435901</v>
      </c>
      <c r="M11" s="2">
        <v>93.991620879999999</v>
      </c>
      <c r="N11" s="2">
        <v>116.20895590000001</v>
      </c>
      <c r="P11" s="1" t="s">
        <v>21</v>
      </c>
      <c r="Q11" s="2">
        <v>81.921140866599401</v>
      </c>
      <c r="R11" s="2">
        <v>101.09693970718</v>
      </c>
      <c r="T11" s="2">
        <v>138.89556841536901</v>
      </c>
      <c r="U11" s="2">
        <v>155.913752406405</v>
      </c>
      <c r="W11" s="2">
        <v>53.275085465220997</v>
      </c>
      <c r="X11" s="2">
        <v>124.071845663318</v>
      </c>
      <c r="Z11" s="2">
        <v>109.58697618329801</v>
      </c>
      <c r="AA11" s="2">
        <v>145.693277310924</v>
      </c>
    </row>
    <row r="12" spans="3:27" x14ac:dyDescent="0.15">
      <c r="C12" s="1" t="s">
        <v>22</v>
      </c>
      <c r="D12" s="2">
        <v>81.9964042796461</v>
      </c>
      <c r="E12" s="2">
        <v>115.35545485668101</v>
      </c>
      <c r="G12" s="2">
        <v>97.454488753752003</v>
      </c>
      <c r="H12" s="2">
        <v>114.225408388438</v>
      </c>
      <c r="J12" s="2">
        <v>145.919336652444</v>
      </c>
      <c r="K12" s="2">
        <v>154.49932622086999</v>
      </c>
      <c r="M12" s="2">
        <v>68.672209940000002</v>
      </c>
      <c r="N12" s="2">
        <v>100.77226829999999</v>
      </c>
      <c r="P12" s="1" t="s">
        <v>22</v>
      </c>
      <c r="Q12" s="2">
        <v>123.73669861809699</v>
      </c>
      <c r="R12" s="2">
        <v>133.656081123456</v>
      </c>
      <c r="T12" s="2">
        <v>64.811906280877196</v>
      </c>
      <c r="U12" s="2">
        <v>82.339012563824596</v>
      </c>
      <c r="W12" s="2">
        <v>86.210655704173405</v>
      </c>
      <c r="X12" s="2">
        <v>132.36570078765399</v>
      </c>
      <c r="Z12" s="2">
        <v>80.922001974633503</v>
      </c>
      <c r="AA12" s="2">
        <v>117.209096753455</v>
      </c>
    </row>
    <row r="13" spans="3:27" x14ac:dyDescent="0.15">
      <c r="C13" s="1" t="s">
        <v>29</v>
      </c>
      <c r="D13" s="2">
        <v>97.343339351144095</v>
      </c>
      <c r="E13" s="2">
        <v>122.160363268349</v>
      </c>
      <c r="J13" s="2">
        <v>86.393405764136901</v>
      </c>
      <c r="K13" s="2">
        <v>77.376459888711494</v>
      </c>
      <c r="M13" s="2">
        <v>111.64170602615501</v>
      </c>
      <c r="N13" s="2">
        <v>87.719298245613999</v>
      </c>
      <c r="P13" s="1" t="s">
        <v>29</v>
      </c>
      <c r="Q13" s="2">
        <v>83.775894309959497</v>
      </c>
      <c r="R13" s="2">
        <v>129.505936471197</v>
      </c>
      <c r="T13" s="2">
        <v>139.46318825635299</v>
      </c>
      <c r="U13" s="2">
        <v>109.088357242849</v>
      </c>
      <c r="W13" s="2">
        <v>123.494429243702</v>
      </c>
      <c r="X13" s="2">
        <v>125.51455082344</v>
      </c>
      <c r="Z13" s="2">
        <v>85.288980025822099</v>
      </c>
      <c r="AA13" s="2">
        <v>96.273291925465799</v>
      </c>
    </row>
    <row r="14" spans="3:27" x14ac:dyDescent="0.15">
      <c r="C14" s="1" t="s">
        <v>30</v>
      </c>
      <c r="J14" s="2">
        <v>81.313778589311895</v>
      </c>
      <c r="K14" s="2">
        <v>93.279888040000003</v>
      </c>
      <c r="P14" s="1" t="s">
        <v>30</v>
      </c>
      <c r="Q14" s="2">
        <v>69.943843258399596</v>
      </c>
      <c r="R14" s="2">
        <v>138.42066115127301</v>
      </c>
      <c r="T14" s="2">
        <v>82.798389222989599</v>
      </c>
      <c r="U14" s="2">
        <v>138.61611590242799</v>
      </c>
    </row>
    <row r="15" spans="3:27" x14ac:dyDescent="0.15">
      <c r="C15" s="1"/>
      <c r="P15" s="1"/>
      <c r="T15" s="2">
        <v>67.392012513350295</v>
      </c>
      <c r="U15" s="2">
        <v>89.597415384530805</v>
      </c>
    </row>
    <row r="16" spans="3:27" x14ac:dyDescent="0.15">
      <c r="C16" s="6" t="s">
        <v>8</v>
      </c>
      <c r="D16" s="6">
        <f>AVERAGE(D7:D13)</f>
        <v>95.981859656747147</v>
      </c>
      <c r="E16" s="6">
        <f>AVERAGE(E7:E13)</f>
        <v>117.21304077002056</v>
      </c>
      <c r="F16" s="6"/>
      <c r="G16" s="6">
        <f>AVERAGE(G7:G12)</f>
        <v>99.893168556688124</v>
      </c>
      <c r="H16" s="6">
        <f>AVERAGE(H7:H12)</f>
        <v>112.21754788863899</v>
      </c>
      <c r="I16" s="6"/>
      <c r="J16" s="6">
        <f>AVERAGE(J7:J14)</f>
        <v>97.558849991511195</v>
      </c>
      <c r="K16" s="6">
        <f>AVERAGE(K7:K14)</f>
        <v>107.49838548229536</v>
      </c>
      <c r="L16" s="6"/>
      <c r="M16" s="6">
        <f>AVERAGE(M7:M13)</f>
        <v>94.012063930101846</v>
      </c>
      <c r="N16" s="6">
        <f>AVERAGE(N7:N13)</f>
        <v>121.95975032174341</v>
      </c>
      <c r="P16" s="6" t="s">
        <v>8</v>
      </c>
      <c r="Q16" s="6">
        <f>AVERAGE(Q7:Q14)</f>
        <v>94.681894362190178</v>
      </c>
      <c r="R16" s="6">
        <f>AVERAGE(R7:R14)</f>
        <v>126.52126869612559</v>
      </c>
      <c r="S16" s="6"/>
      <c r="T16" s="6">
        <f>AVERAGE(T7:T15)</f>
        <v>92.499050556157655</v>
      </c>
      <c r="U16" s="6">
        <f>AVERAGE(U7:U15)</f>
        <v>116.98283730983836</v>
      </c>
      <c r="V16" s="6"/>
      <c r="W16" s="6">
        <f>AVERAGE(W7:W13)</f>
        <v>93.437225259507258</v>
      </c>
      <c r="X16" s="6">
        <f>AVERAGE(X7:X13)</f>
        <v>117.91345877369687</v>
      </c>
      <c r="Y16" s="6"/>
      <c r="Z16" s="6">
        <f t="shared" ref="Z16:AA16" si="0">AVERAGE(Z7:Z13)</f>
        <v>90.898350697521096</v>
      </c>
      <c r="AA16" s="6">
        <f t="shared" si="0"/>
        <v>121.72275536028776</v>
      </c>
    </row>
    <row r="17" spans="3:27" x14ac:dyDescent="0.15">
      <c r="C17" s="6" t="s">
        <v>13</v>
      </c>
      <c r="D17" s="6">
        <f>STDEV(D7:D13)/SQRT(7)</f>
        <v>5.7369757198026239</v>
      </c>
      <c r="E17" s="6">
        <f>STDEV(E7:E13)/SQRT(7)</f>
        <v>6.0913489495837503</v>
      </c>
      <c r="F17" s="6"/>
      <c r="G17" s="6">
        <f>STDEV(G7:G12)/SQRT(6)</f>
        <v>6.1016744670894667</v>
      </c>
      <c r="H17" s="6">
        <f>STDEV(H7:H12)/SQRT(6)</f>
        <v>9.6563331688901677</v>
      </c>
      <c r="I17" s="6"/>
      <c r="J17" s="6">
        <f>STDEV(J7:J14)/SQRT(8)</f>
        <v>7.6424299220971568</v>
      </c>
      <c r="K17" s="6">
        <f>STDEV(K7:K14)/SQRT(8)</f>
        <v>7.9716969718986181</v>
      </c>
      <c r="L17" s="6"/>
      <c r="M17" s="6">
        <f>STDEV(M7:M13)/SQRT(7)</f>
        <v>6.8110491191489411</v>
      </c>
      <c r="N17" s="6">
        <f>STDEV(N7:N13)/SQRT(7)</f>
        <v>9.3048852412811911</v>
      </c>
      <c r="P17" s="6" t="s">
        <v>13</v>
      </c>
      <c r="Q17" s="6">
        <f>STDEV(Q7:Q14)/SQRT(8)</f>
        <v>9.7279714339369594</v>
      </c>
      <c r="R17" s="6">
        <f>STDEV(R7:R14)/SQRT(8)</f>
        <v>6.2730838657239305</v>
      </c>
      <c r="S17" s="6"/>
      <c r="T17" s="6">
        <f>STDEV(T7:T15)/SQRT(9)</f>
        <v>9.758926079120986</v>
      </c>
      <c r="U17" s="6">
        <f>STDEV(U7:U15)/SQRT(9)</f>
        <v>9.6766890431333241</v>
      </c>
      <c r="V17" s="6"/>
      <c r="W17" s="6">
        <f>STDEV(W7:W13)/SQRT(7)</f>
        <v>10.033713179931167</v>
      </c>
      <c r="X17" s="6">
        <f>STDEV(X7:X13)/SQRT(7)</f>
        <v>4.4793750649180728</v>
      </c>
      <c r="Y17" s="6"/>
      <c r="Z17" s="6">
        <f t="shared" ref="Z17:AA17" si="1">STDEV(Z7:Z13)/SQRT(7)</f>
        <v>5.7257746976872603</v>
      </c>
      <c r="AA17" s="6">
        <f t="shared" si="1"/>
        <v>11.678674736043021</v>
      </c>
    </row>
  </sheetData>
  <mergeCells count="8">
    <mergeCell ref="T5:U5"/>
    <mergeCell ref="W5:X5"/>
    <mergeCell ref="Z5:AA5"/>
    <mergeCell ref="D5:E5"/>
    <mergeCell ref="G5:H5"/>
    <mergeCell ref="J5:K5"/>
    <mergeCell ref="M5:N5"/>
    <mergeCell ref="Q5:R5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C1:U17"/>
  <sheetViews>
    <sheetView topLeftCell="N1" workbookViewId="0">
      <selection activeCell="J16" sqref="J16"/>
    </sheetView>
  </sheetViews>
  <sheetFormatPr defaultColWidth="9" defaultRowHeight="15" x14ac:dyDescent="0.15"/>
  <cols>
    <col min="1" max="3" width="9" style="2"/>
    <col min="4" max="5" width="11.5" style="2" customWidth="1"/>
    <col min="6" max="6" width="12.125" style="2" customWidth="1"/>
    <col min="7" max="16384" width="9" style="2"/>
  </cols>
  <sheetData>
    <row r="1" spans="3:21" x14ac:dyDescent="0.15">
      <c r="C1" s="2" t="s">
        <v>156</v>
      </c>
      <c r="N1" s="2" t="s">
        <v>157</v>
      </c>
    </row>
    <row r="2" spans="3:21" x14ac:dyDescent="0.15">
      <c r="D2" s="6" t="s">
        <v>104</v>
      </c>
      <c r="E2" s="6"/>
      <c r="O2" s="6" t="s">
        <v>104</v>
      </c>
      <c r="P2" s="6"/>
    </row>
    <row r="4" spans="3:21" x14ac:dyDescent="0.15">
      <c r="D4" s="9" t="s">
        <v>113</v>
      </c>
      <c r="E4" s="9"/>
      <c r="F4" s="9"/>
      <c r="H4" s="9" t="s">
        <v>113</v>
      </c>
      <c r="I4" s="9"/>
      <c r="J4" s="9"/>
      <c r="O4" s="9" t="s">
        <v>113</v>
      </c>
      <c r="P4" s="9"/>
      <c r="Q4" s="9"/>
      <c r="S4" s="9" t="s">
        <v>113</v>
      </c>
      <c r="T4" s="9"/>
      <c r="U4" s="9"/>
    </row>
    <row r="5" spans="3:21" x14ac:dyDescent="0.15">
      <c r="D5" s="7" t="s">
        <v>155</v>
      </c>
      <c r="E5" s="7" t="s">
        <v>103</v>
      </c>
      <c r="F5" s="7" t="s">
        <v>129</v>
      </c>
      <c r="H5" s="7" t="s">
        <v>155</v>
      </c>
      <c r="I5" s="7" t="s">
        <v>103</v>
      </c>
      <c r="J5" s="7" t="s">
        <v>127</v>
      </c>
      <c r="O5" s="7" t="s">
        <v>155</v>
      </c>
      <c r="P5" s="7" t="s">
        <v>103</v>
      </c>
      <c r="Q5" s="7" t="s">
        <v>129</v>
      </c>
      <c r="S5" s="7" t="s">
        <v>155</v>
      </c>
      <c r="T5" s="7" t="s">
        <v>103</v>
      </c>
      <c r="U5" s="7" t="s">
        <v>127</v>
      </c>
    </row>
    <row r="6" spans="3:21" x14ac:dyDescent="0.15">
      <c r="C6" s="2" t="s">
        <v>114</v>
      </c>
      <c r="D6" s="2">
        <v>1.77</v>
      </c>
      <c r="E6" s="2">
        <v>0.34</v>
      </c>
      <c r="F6" s="2">
        <v>0.89</v>
      </c>
      <c r="H6" s="2">
        <v>2</v>
      </c>
      <c r="I6" s="2">
        <v>0.09</v>
      </c>
      <c r="J6" s="2">
        <v>0.73</v>
      </c>
      <c r="N6" s="2" t="s">
        <v>114</v>
      </c>
      <c r="O6" s="2">
        <v>1.1000000000000001</v>
      </c>
      <c r="P6" s="2">
        <v>0.41</v>
      </c>
      <c r="Q6" s="2">
        <v>0.73</v>
      </c>
      <c r="S6" s="2">
        <v>1.0900000000000001</v>
      </c>
      <c r="T6" s="2">
        <v>0.25</v>
      </c>
      <c r="U6" s="2">
        <v>0.51</v>
      </c>
    </row>
    <row r="7" spans="3:21" x14ac:dyDescent="0.15">
      <c r="C7" s="2" t="s">
        <v>115</v>
      </c>
      <c r="D7" s="2">
        <v>0.73</v>
      </c>
      <c r="E7" s="2">
        <v>0.02</v>
      </c>
      <c r="F7" s="2">
        <v>1.1399999999999999</v>
      </c>
      <c r="H7" s="2">
        <v>1.77</v>
      </c>
      <c r="I7" s="2">
        <v>0.25</v>
      </c>
      <c r="J7" s="2">
        <v>0.27</v>
      </c>
      <c r="N7" s="2" t="s">
        <v>115</v>
      </c>
      <c r="O7" s="2">
        <v>1.5</v>
      </c>
      <c r="P7" s="2">
        <v>0.3</v>
      </c>
      <c r="Q7" s="2">
        <v>0.69999999999999896</v>
      </c>
      <c r="S7" s="2">
        <v>0.86</v>
      </c>
      <c r="T7" s="2">
        <v>0.3</v>
      </c>
      <c r="U7" s="2">
        <v>0.67</v>
      </c>
    </row>
    <row r="8" spans="3:21" x14ac:dyDescent="0.15">
      <c r="C8" s="2" t="s">
        <v>116</v>
      </c>
      <c r="D8" s="2">
        <v>0.69999999999999896</v>
      </c>
      <c r="E8" s="2">
        <v>0.04</v>
      </c>
      <c r="F8" s="2">
        <v>0.67</v>
      </c>
      <c r="H8" s="2">
        <v>1.5</v>
      </c>
      <c r="I8" s="2">
        <v>0.17</v>
      </c>
      <c r="J8" s="2">
        <v>0.51</v>
      </c>
      <c r="N8" s="2" t="s">
        <v>116</v>
      </c>
      <c r="O8" s="2">
        <v>1.35</v>
      </c>
      <c r="P8" s="2">
        <v>0.51</v>
      </c>
      <c r="Q8" s="2">
        <v>0.73</v>
      </c>
      <c r="S8" s="2">
        <v>2</v>
      </c>
      <c r="T8" s="2">
        <v>0.09</v>
      </c>
      <c r="U8" s="2">
        <v>0.3</v>
      </c>
    </row>
    <row r="9" spans="3:21" x14ac:dyDescent="0.15">
      <c r="C9" s="2" t="s">
        <v>117</v>
      </c>
      <c r="D9" s="2">
        <v>1.77</v>
      </c>
      <c r="E9" s="2">
        <v>0.11</v>
      </c>
      <c r="F9" s="2">
        <v>0.62</v>
      </c>
      <c r="H9" s="2">
        <v>1.1399999999999999</v>
      </c>
      <c r="I9" s="2">
        <v>0.05</v>
      </c>
      <c r="J9" s="2">
        <v>0.11</v>
      </c>
      <c r="N9" s="2" t="s">
        <v>117</v>
      </c>
      <c r="O9" s="2">
        <v>0.69999999999999896</v>
      </c>
      <c r="P9" s="2">
        <v>0.37</v>
      </c>
      <c r="Q9" s="2">
        <v>0.89</v>
      </c>
      <c r="S9" s="2">
        <v>1.1299999999999999</v>
      </c>
      <c r="T9" s="2">
        <v>0.17</v>
      </c>
      <c r="U9" s="2">
        <v>0.51</v>
      </c>
    </row>
    <row r="10" spans="3:21" x14ac:dyDescent="0.15">
      <c r="C10" s="2" t="s">
        <v>118</v>
      </c>
      <c r="D10" s="2">
        <v>1.35</v>
      </c>
      <c r="E10" s="2">
        <v>0.09</v>
      </c>
      <c r="F10" s="2">
        <v>0.86</v>
      </c>
      <c r="H10" s="2">
        <v>1.35</v>
      </c>
      <c r="I10" s="2">
        <v>0.20230000000000001</v>
      </c>
      <c r="J10" s="2">
        <v>0.30199999999999999</v>
      </c>
      <c r="N10" s="2" t="s">
        <v>118</v>
      </c>
      <c r="O10" s="2">
        <v>1.5</v>
      </c>
      <c r="P10" s="2">
        <v>0.51</v>
      </c>
      <c r="Q10" s="2">
        <v>0.86</v>
      </c>
      <c r="S10" s="2">
        <v>2</v>
      </c>
      <c r="T10" s="2">
        <v>0.11</v>
      </c>
      <c r="U10" s="2">
        <v>0.41</v>
      </c>
    </row>
    <row r="11" spans="3:21" x14ac:dyDescent="0.15">
      <c r="C11" s="2" t="s">
        <v>119</v>
      </c>
      <c r="D11" s="2">
        <v>2</v>
      </c>
      <c r="E11" s="2">
        <v>0.42</v>
      </c>
      <c r="F11" s="2">
        <v>0.89</v>
      </c>
      <c r="H11" s="2">
        <v>2</v>
      </c>
      <c r="I11" s="2">
        <v>0.11</v>
      </c>
      <c r="J11" s="2">
        <v>0.3</v>
      </c>
      <c r="N11" s="2" t="s">
        <v>119</v>
      </c>
      <c r="O11" s="2">
        <v>1.22</v>
      </c>
      <c r="P11" s="2">
        <v>0.3</v>
      </c>
      <c r="Q11" s="2">
        <v>0.67</v>
      </c>
      <c r="S11" s="2">
        <v>1.1000000000000001</v>
      </c>
      <c r="T11" s="2">
        <v>0.37</v>
      </c>
      <c r="U11" s="2">
        <v>0.41</v>
      </c>
    </row>
    <row r="12" spans="3:21" x14ac:dyDescent="0.15">
      <c r="C12" s="2" t="s">
        <v>120</v>
      </c>
      <c r="D12" s="2">
        <v>2</v>
      </c>
      <c r="E12" s="2">
        <v>0.3</v>
      </c>
      <c r="F12" s="2">
        <v>1.24</v>
      </c>
      <c r="H12" s="2">
        <v>0.89</v>
      </c>
      <c r="I12" s="2">
        <v>0.09</v>
      </c>
      <c r="J12" s="2">
        <v>0.37</v>
      </c>
      <c r="N12" s="2" t="s">
        <v>120</v>
      </c>
      <c r="O12" s="2">
        <v>0.89</v>
      </c>
      <c r="P12" s="2">
        <v>0.41</v>
      </c>
      <c r="Q12" s="2">
        <v>0.9</v>
      </c>
      <c r="S12" s="2">
        <v>2</v>
      </c>
      <c r="T12" s="2">
        <v>0.02</v>
      </c>
      <c r="U12" s="2">
        <v>0.27</v>
      </c>
    </row>
    <row r="13" spans="3:21" x14ac:dyDescent="0.15">
      <c r="C13" s="2" t="s">
        <v>121</v>
      </c>
      <c r="D13" s="2">
        <v>1.0900000000000001</v>
      </c>
      <c r="E13" s="2">
        <v>0.33</v>
      </c>
      <c r="F13" s="2">
        <v>1.1399999999999999</v>
      </c>
      <c r="H13" s="2">
        <v>1.22</v>
      </c>
      <c r="I13" s="2">
        <v>0.33</v>
      </c>
      <c r="J13" s="2">
        <v>0.57999999999999996</v>
      </c>
      <c r="N13" s="2" t="s">
        <v>121</v>
      </c>
      <c r="O13" s="2">
        <v>1.1399999999999999</v>
      </c>
      <c r="P13" s="2">
        <v>0.09</v>
      </c>
      <c r="Q13" s="2">
        <v>0.73</v>
      </c>
      <c r="S13" s="2">
        <v>0.89</v>
      </c>
      <c r="T13" s="2">
        <v>0.33</v>
      </c>
      <c r="U13" s="2">
        <v>0.37</v>
      </c>
    </row>
    <row r="14" spans="3:21" x14ac:dyDescent="0.15">
      <c r="C14" s="2" t="s">
        <v>122</v>
      </c>
      <c r="D14" s="2">
        <v>1.22</v>
      </c>
      <c r="E14" s="2">
        <v>0.42</v>
      </c>
      <c r="F14" s="2">
        <v>0.89</v>
      </c>
      <c r="H14" s="2">
        <v>0.89</v>
      </c>
      <c r="I14" s="2">
        <v>0.41</v>
      </c>
      <c r="J14" s="2">
        <v>0.82</v>
      </c>
      <c r="N14" s="2" t="s">
        <v>122</v>
      </c>
      <c r="O14" s="2">
        <v>2</v>
      </c>
      <c r="P14" s="2">
        <v>0.11</v>
      </c>
      <c r="Q14" s="2">
        <v>0.67</v>
      </c>
      <c r="S14" s="2">
        <v>1.1399999999999999</v>
      </c>
      <c r="T14" s="2">
        <v>0.41</v>
      </c>
      <c r="U14" s="2">
        <v>0.51</v>
      </c>
    </row>
    <row r="15" spans="3:21" x14ac:dyDescent="0.15">
      <c r="C15" s="2" t="s">
        <v>123</v>
      </c>
      <c r="D15" s="2">
        <v>1.1399999999999999</v>
      </c>
      <c r="E15" s="2">
        <v>0.3</v>
      </c>
      <c r="F15" s="2">
        <v>0.9</v>
      </c>
      <c r="H15" s="2">
        <v>0.73</v>
      </c>
      <c r="I15" s="2">
        <v>0.51</v>
      </c>
      <c r="J15" s="2">
        <v>0.69999999999999896</v>
      </c>
      <c r="N15" s="2" t="s">
        <v>123</v>
      </c>
      <c r="O15" s="2">
        <v>1.35</v>
      </c>
      <c r="P15" s="2">
        <v>0.31</v>
      </c>
      <c r="Q15" s="2">
        <v>0.89</v>
      </c>
      <c r="S15" s="2">
        <v>1.22</v>
      </c>
      <c r="T15" s="2">
        <v>0.09</v>
      </c>
      <c r="U15" s="2">
        <v>0.31</v>
      </c>
    </row>
    <row r="16" spans="3:21" x14ac:dyDescent="0.15">
      <c r="C16" s="6" t="s">
        <v>8</v>
      </c>
      <c r="D16" s="6">
        <f>AVERAGE(D6:D15)</f>
        <v>1.377</v>
      </c>
      <c r="E16" s="6">
        <f t="shared" ref="E16:F16" si="0">AVERAGE(E6:E15)</f>
        <v>0.23700000000000002</v>
      </c>
      <c r="F16" s="6">
        <f t="shared" si="0"/>
        <v>0.92400000000000004</v>
      </c>
      <c r="G16" s="6"/>
      <c r="H16" s="6">
        <f t="shared" ref="H16" si="1">AVERAGE(H6:H15)</f>
        <v>1.3490000000000002</v>
      </c>
      <c r="I16" s="6">
        <f t="shared" ref="I16" si="2">AVERAGE(I6:I15)</f>
        <v>0.22122999999999998</v>
      </c>
      <c r="J16" s="6">
        <f t="shared" ref="J16" si="3">AVERAGE(J6:J15)</f>
        <v>0.46919999999999995</v>
      </c>
      <c r="K16" s="6"/>
      <c r="L16" s="6"/>
      <c r="M16" s="6"/>
      <c r="N16" s="6" t="s">
        <v>8</v>
      </c>
      <c r="O16" s="6">
        <f t="shared" ref="O16" si="4">AVERAGE(O6:O15)</f>
        <v>1.2749999999999999</v>
      </c>
      <c r="P16" s="6">
        <f t="shared" ref="P16" si="5">AVERAGE(P6:P15)</f>
        <v>0.33199999999999996</v>
      </c>
      <c r="Q16" s="6">
        <f t="shared" ref="Q16" si="6">AVERAGE(Q6:Q15)</f>
        <v>0.77699999999999991</v>
      </c>
      <c r="R16" s="6"/>
      <c r="S16" s="6">
        <f t="shared" ref="S16" si="7">AVERAGE(S6:S15)</f>
        <v>1.3430000000000002</v>
      </c>
      <c r="T16" s="6">
        <f t="shared" ref="T16" si="8">AVERAGE(T6:T15)</f>
        <v>0.21400000000000002</v>
      </c>
      <c r="U16" s="6">
        <f t="shared" ref="U16" si="9">AVERAGE(U6:U15)</f>
        <v>0.42700000000000005</v>
      </c>
    </row>
    <row r="17" spans="3:21" x14ac:dyDescent="0.15">
      <c r="C17" s="6" t="s">
        <v>13</v>
      </c>
      <c r="D17" s="6">
        <f>STDEV(D6:D15)/SQRT(10)</f>
        <v>0.15369558657727703</v>
      </c>
      <c r="E17" s="6">
        <f t="shared" ref="E17:F17" si="10">STDEV(E6:E15)/SQRT(10)</f>
        <v>4.9194624819294132E-2</v>
      </c>
      <c r="F17" s="6">
        <f t="shared" si="10"/>
        <v>6.3090763543045256E-2</v>
      </c>
      <c r="G17" s="6"/>
      <c r="H17" s="6">
        <f t="shared" ref="H17:J17" si="11">STDEV(H6:H15)/SQRT(10)</f>
        <v>0.14577341626266727</v>
      </c>
      <c r="I17" s="6">
        <f t="shared" si="11"/>
        <v>4.8396299330515855E-2</v>
      </c>
      <c r="J17" s="6">
        <f t="shared" si="11"/>
        <v>7.4043350665524088E-2</v>
      </c>
      <c r="K17" s="6"/>
      <c r="L17" s="6"/>
      <c r="M17" s="6"/>
      <c r="N17" s="6" t="s">
        <v>13</v>
      </c>
      <c r="O17" s="6">
        <f t="shared" ref="O17:Q17" si="12">STDEV(O6:O15)/SQRT(10)</f>
        <v>0.11396149447169517</v>
      </c>
      <c r="P17" s="6">
        <f t="shared" si="12"/>
        <v>4.5626503019383181E-2</v>
      </c>
      <c r="Q17" s="6">
        <f t="shared" si="12"/>
        <v>3.0369941279715061E-2</v>
      </c>
      <c r="R17" s="6"/>
      <c r="S17" s="6">
        <f t="shared" ref="S17:U17" si="13">STDEV(S6:S15)/SQRT(10)</f>
        <v>0.14750555545093499</v>
      </c>
      <c r="T17" s="6">
        <f t="shared" si="13"/>
        <v>4.2952169780918967E-2</v>
      </c>
      <c r="U17" s="6">
        <f t="shared" si="13"/>
        <v>3.9159219150085675E-2</v>
      </c>
    </row>
  </sheetData>
  <mergeCells count="4">
    <mergeCell ref="D4:F4"/>
    <mergeCell ref="H4:J4"/>
    <mergeCell ref="O4:Q4"/>
    <mergeCell ref="S4:U4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E1:P16"/>
  <sheetViews>
    <sheetView topLeftCell="G7" workbookViewId="0">
      <selection activeCell="I15" sqref="I15"/>
    </sheetView>
  </sheetViews>
  <sheetFormatPr defaultColWidth="9" defaultRowHeight="15" x14ac:dyDescent="0.15"/>
  <cols>
    <col min="1" max="16384" width="9" style="2"/>
  </cols>
  <sheetData>
    <row r="1" spans="5:16" x14ac:dyDescent="0.15">
      <c r="E1" s="2" t="s">
        <v>158</v>
      </c>
      <c r="L1" s="2" t="s">
        <v>159</v>
      </c>
    </row>
    <row r="2" spans="5:16" x14ac:dyDescent="0.15">
      <c r="F2" s="9" t="s">
        <v>128</v>
      </c>
      <c r="G2" s="9"/>
      <c r="H2" s="9"/>
      <c r="I2" s="9"/>
      <c r="M2" s="9" t="s">
        <v>128</v>
      </c>
      <c r="N2" s="9"/>
      <c r="O2" s="9"/>
      <c r="P2" s="9"/>
    </row>
    <row r="3" spans="5:16" x14ac:dyDescent="0.15">
      <c r="F3" s="6"/>
      <c r="G3" s="9" t="s">
        <v>113</v>
      </c>
      <c r="H3" s="9"/>
      <c r="I3" s="9"/>
      <c r="M3" s="6"/>
      <c r="N3" s="9" t="s">
        <v>124</v>
      </c>
      <c r="O3" s="9"/>
      <c r="P3" s="9"/>
    </row>
    <row r="4" spans="5:16" x14ac:dyDescent="0.15">
      <c r="F4" s="6" t="s">
        <v>125</v>
      </c>
      <c r="G4" s="6" t="s">
        <v>103</v>
      </c>
      <c r="H4" s="6" t="s">
        <v>126</v>
      </c>
      <c r="I4" s="6" t="s">
        <v>127</v>
      </c>
      <c r="M4" s="6" t="s">
        <v>125</v>
      </c>
      <c r="N4" s="6" t="s">
        <v>103</v>
      </c>
      <c r="O4" s="6" t="s">
        <v>126</v>
      </c>
      <c r="P4" s="6" t="s">
        <v>127</v>
      </c>
    </row>
    <row r="5" spans="5:16" x14ac:dyDescent="0.15">
      <c r="E5" s="2" t="s">
        <v>114</v>
      </c>
      <c r="F5" s="2">
        <v>0.4</v>
      </c>
      <c r="G5" s="2">
        <v>41.65</v>
      </c>
      <c r="H5" s="2">
        <v>10.61</v>
      </c>
      <c r="I5" s="2">
        <v>14.66</v>
      </c>
      <c r="L5" s="2" t="s">
        <v>114</v>
      </c>
      <c r="M5" s="2">
        <v>3.14</v>
      </c>
      <c r="N5" s="2">
        <v>13.8</v>
      </c>
      <c r="O5" s="2">
        <v>0</v>
      </c>
      <c r="P5" s="2">
        <v>45.34</v>
      </c>
    </row>
    <row r="6" spans="5:16" x14ac:dyDescent="0.15">
      <c r="E6" s="2" t="s">
        <v>115</v>
      </c>
      <c r="F6" s="2">
        <v>2.8</v>
      </c>
      <c r="G6" s="2">
        <v>25.2</v>
      </c>
      <c r="H6" s="2">
        <v>0.8</v>
      </c>
      <c r="I6" s="2">
        <v>17.46</v>
      </c>
      <c r="L6" s="2" t="s">
        <v>115</v>
      </c>
      <c r="M6" s="2">
        <v>3.07</v>
      </c>
      <c r="N6" s="2">
        <v>11.06</v>
      </c>
      <c r="O6" s="2">
        <v>0</v>
      </c>
      <c r="P6" s="2">
        <v>20.010000000000002</v>
      </c>
    </row>
    <row r="7" spans="5:16" x14ac:dyDescent="0.15">
      <c r="E7" s="2" t="s">
        <v>116</v>
      </c>
      <c r="F7" s="2">
        <v>9.75</v>
      </c>
      <c r="G7" s="2">
        <v>37.33</v>
      </c>
      <c r="H7" s="2">
        <v>1.2</v>
      </c>
      <c r="I7" s="2">
        <v>10.66</v>
      </c>
      <c r="L7" s="2" t="s">
        <v>116</v>
      </c>
      <c r="M7" s="2">
        <v>7.87</v>
      </c>
      <c r="N7" s="2">
        <v>58.28</v>
      </c>
      <c r="O7" s="2">
        <v>3.06</v>
      </c>
      <c r="P7" s="2">
        <v>12.53</v>
      </c>
    </row>
    <row r="8" spans="5:16" x14ac:dyDescent="0.15">
      <c r="E8" s="2" t="s">
        <v>117</v>
      </c>
      <c r="F8" s="2">
        <v>9.34</v>
      </c>
      <c r="G8" s="2">
        <v>47.94</v>
      </c>
      <c r="H8" s="2">
        <v>1.33</v>
      </c>
      <c r="I8" s="2">
        <v>14.54</v>
      </c>
      <c r="L8" s="2" t="s">
        <v>117</v>
      </c>
      <c r="M8" s="2">
        <v>5.33</v>
      </c>
      <c r="N8" s="2">
        <v>85.8</v>
      </c>
      <c r="O8" s="2">
        <v>1.26</v>
      </c>
      <c r="P8" s="2">
        <v>15.06</v>
      </c>
    </row>
    <row r="9" spans="5:16" x14ac:dyDescent="0.15">
      <c r="E9" s="2" t="s">
        <v>118</v>
      </c>
      <c r="F9" s="2">
        <v>0.67</v>
      </c>
      <c r="G9" s="2">
        <v>43.45</v>
      </c>
      <c r="H9" s="2">
        <v>1.6</v>
      </c>
      <c r="I9" s="2">
        <v>19.59</v>
      </c>
      <c r="L9" s="2" t="s">
        <v>118</v>
      </c>
      <c r="M9" s="2">
        <v>6</v>
      </c>
      <c r="N9" s="2">
        <v>29.65</v>
      </c>
      <c r="O9" s="2">
        <v>1.07</v>
      </c>
      <c r="P9" s="2">
        <v>10.4</v>
      </c>
    </row>
    <row r="10" spans="5:16" x14ac:dyDescent="0.15">
      <c r="E10" s="2" t="s">
        <v>119</v>
      </c>
      <c r="F10" s="2">
        <v>2.8</v>
      </c>
      <c r="G10" s="2">
        <v>58.94</v>
      </c>
      <c r="H10" s="2">
        <v>3.99</v>
      </c>
      <c r="I10" s="2">
        <v>45.4</v>
      </c>
      <c r="L10" s="2" t="s">
        <v>119</v>
      </c>
      <c r="M10" s="2">
        <v>3.06</v>
      </c>
      <c r="N10" s="2">
        <v>89.33</v>
      </c>
      <c r="O10" s="2">
        <v>2.13</v>
      </c>
      <c r="P10" s="2">
        <v>17.62</v>
      </c>
    </row>
    <row r="11" spans="5:16" x14ac:dyDescent="0.15">
      <c r="E11" s="2" t="s">
        <v>120</v>
      </c>
      <c r="F11" s="2">
        <v>9</v>
      </c>
      <c r="G11" s="2">
        <v>72.349999999999895</v>
      </c>
      <c r="H11" s="2">
        <v>4.53</v>
      </c>
      <c r="I11" s="2">
        <v>10.41</v>
      </c>
      <c r="L11" s="2" t="s">
        <v>120</v>
      </c>
      <c r="M11" s="2">
        <v>8.7899999999999903</v>
      </c>
      <c r="N11" s="2">
        <v>87.68</v>
      </c>
      <c r="O11" s="2">
        <v>23.47</v>
      </c>
      <c r="P11" s="2">
        <v>40.6</v>
      </c>
    </row>
    <row r="12" spans="5:16" x14ac:dyDescent="0.15">
      <c r="E12" s="2" t="s">
        <v>121</v>
      </c>
      <c r="F12" s="2">
        <v>1.87</v>
      </c>
      <c r="G12" s="2">
        <v>73.48</v>
      </c>
      <c r="H12" s="2">
        <v>2.66</v>
      </c>
      <c r="I12" s="2">
        <v>24.26</v>
      </c>
      <c r="L12" s="2" t="s">
        <v>121</v>
      </c>
      <c r="M12" s="2">
        <v>2.4</v>
      </c>
      <c r="N12" s="2">
        <v>42.13</v>
      </c>
      <c r="O12" s="2">
        <v>2.67</v>
      </c>
      <c r="P12" s="2">
        <v>42.07</v>
      </c>
    </row>
    <row r="13" spans="5:16" x14ac:dyDescent="0.15">
      <c r="E13" s="2" t="s">
        <v>122</v>
      </c>
      <c r="F13" s="2">
        <v>2.67</v>
      </c>
      <c r="G13" s="2">
        <v>52.34</v>
      </c>
      <c r="H13" s="2">
        <v>2.67</v>
      </c>
      <c r="I13" s="2">
        <v>16.670000000000002</v>
      </c>
      <c r="L13" s="2" t="s">
        <v>122</v>
      </c>
      <c r="M13" s="2">
        <v>3.87</v>
      </c>
      <c r="N13" s="2">
        <v>47.59</v>
      </c>
      <c r="O13" s="2">
        <v>1.6</v>
      </c>
      <c r="P13" s="2">
        <v>28</v>
      </c>
    </row>
    <row r="14" spans="5:16" x14ac:dyDescent="0.15">
      <c r="E14" s="2" t="s">
        <v>123</v>
      </c>
      <c r="F14" s="2">
        <v>0</v>
      </c>
      <c r="G14" s="2">
        <v>57.72</v>
      </c>
      <c r="H14" s="2">
        <v>0.8</v>
      </c>
      <c r="I14" s="2">
        <v>37.07</v>
      </c>
      <c r="L14" s="2" t="s">
        <v>123</v>
      </c>
      <c r="M14" s="2">
        <v>3.2</v>
      </c>
      <c r="N14" s="2">
        <v>37.86</v>
      </c>
      <c r="O14" s="2">
        <v>1.07</v>
      </c>
      <c r="P14" s="2">
        <v>24.86</v>
      </c>
    </row>
    <row r="15" spans="5:16" x14ac:dyDescent="0.15">
      <c r="E15" s="6" t="s">
        <v>8</v>
      </c>
      <c r="F15" s="6">
        <f>AVERAGE(F5:F14)</f>
        <v>3.9300000000000006</v>
      </c>
      <c r="G15" s="6">
        <f t="shared" ref="G15:I15" si="0">AVERAGE(G5:G14)</f>
        <v>51.04</v>
      </c>
      <c r="H15" s="6">
        <f t="shared" si="0"/>
        <v>3.0190000000000001</v>
      </c>
      <c r="I15" s="6">
        <f t="shared" si="0"/>
        <v>21.071999999999996</v>
      </c>
      <c r="L15" s="6" t="s">
        <v>8</v>
      </c>
      <c r="M15" s="6">
        <f>AVERAGE(M5:M14)</f>
        <v>4.6729999999999992</v>
      </c>
      <c r="N15" s="6">
        <f t="shared" ref="N15:P15" si="1">AVERAGE(N5:N14)</f>
        <v>50.318000000000005</v>
      </c>
      <c r="O15" s="6">
        <f t="shared" si="1"/>
        <v>3.633</v>
      </c>
      <c r="P15" s="6">
        <f t="shared" si="1"/>
        <v>25.649000000000001</v>
      </c>
    </row>
    <row r="16" spans="5:16" x14ac:dyDescent="0.15">
      <c r="E16" s="6" t="s">
        <v>13</v>
      </c>
      <c r="F16" s="6">
        <f>STDEV(F5:F14)/SQRT(10)</f>
        <v>1.2282046517851437</v>
      </c>
      <c r="G16" s="6">
        <f t="shared" ref="G16:I16" si="2">STDEV(G5:G14)/SQRT(10)</f>
        <v>4.8044562647608613</v>
      </c>
      <c r="H16" s="6">
        <f t="shared" si="2"/>
        <v>0.93762637666728521</v>
      </c>
      <c r="I16" s="6">
        <f t="shared" si="2"/>
        <v>3.6491097239981407</v>
      </c>
      <c r="L16" s="6" t="s">
        <v>13</v>
      </c>
      <c r="M16" s="6">
        <f>STDEV(M5:M14)/SQRT(10)</f>
        <v>0.70605012412560098</v>
      </c>
      <c r="N16" s="6">
        <f t="shared" ref="N16:P16" si="3">STDEV(N5:N14)/SQRT(10)</f>
        <v>9.2926668579764158</v>
      </c>
      <c r="O16" s="6">
        <f t="shared" si="3"/>
        <v>2.2269081954833947</v>
      </c>
      <c r="P16" s="6">
        <f t="shared" si="3"/>
        <v>4.0826150252558024</v>
      </c>
    </row>
  </sheetData>
  <mergeCells count="4">
    <mergeCell ref="F2:I2"/>
    <mergeCell ref="G3:I3"/>
    <mergeCell ref="M2:P2"/>
    <mergeCell ref="N3:P3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D1:BF18"/>
  <sheetViews>
    <sheetView topLeftCell="AY1" workbookViewId="0">
      <selection activeCell="K12" sqref="K12"/>
    </sheetView>
  </sheetViews>
  <sheetFormatPr defaultColWidth="9" defaultRowHeight="15" x14ac:dyDescent="0.15"/>
  <cols>
    <col min="1" max="6" width="9" style="2"/>
    <col min="7" max="7" width="3.75" style="2" customWidth="1"/>
    <col min="8" max="9" width="9" style="2"/>
    <col min="10" max="10" width="2.75" style="2" customWidth="1"/>
    <col min="11" max="12" width="9" style="2"/>
    <col min="13" max="13" width="3.125" style="2" customWidth="1"/>
    <col min="14" max="21" width="9" style="2"/>
    <col min="22" max="22" width="5.5" style="2" customWidth="1"/>
    <col min="23" max="24" width="9" style="2"/>
    <col min="25" max="25" width="5.875" style="2" customWidth="1"/>
    <col min="26" max="27" width="9" style="2"/>
    <col min="28" max="28" width="4.625" style="2" customWidth="1"/>
    <col min="29" max="16384" width="9" style="2"/>
  </cols>
  <sheetData>
    <row r="1" spans="4:58" x14ac:dyDescent="0.15">
      <c r="D1" s="6" t="s">
        <v>137</v>
      </c>
      <c r="S1" s="6" t="s">
        <v>138</v>
      </c>
      <c r="AG1" s="6" t="s">
        <v>137</v>
      </c>
      <c r="AU1" s="6" t="s">
        <v>138</v>
      </c>
    </row>
    <row r="2" spans="4:58" x14ac:dyDescent="0.15">
      <c r="E2" s="5" t="s">
        <v>132</v>
      </c>
      <c r="T2" s="5" t="s">
        <v>132</v>
      </c>
      <c r="AH2" s="5" t="s">
        <v>133</v>
      </c>
      <c r="AV2" s="5" t="s">
        <v>133</v>
      </c>
    </row>
    <row r="4" spans="4:58" x14ac:dyDescent="0.15">
      <c r="E4" s="9" t="s">
        <v>2</v>
      </c>
      <c r="F4" s="9"/>
      <c r="H4" s="9" t="s">
        <v>3</v>
      </c>
      <c r="I4" s="9"/>
      <c r="K4" s="9" t="s">
        <v>4</v>
      </c>
      <c r="L4" s="9"/>
      <c r="N4" s="9" t="s">
        <v>5</v>
      </c>
      <c r="O4" s="9"/>
      <c r="T4" s="9" t="s">
        <v>2</v>
      </c>
      <c r="U4" s="9"/>
      <c r="W4" s="9" t="s">
        <v>3</v>
      </c>
      <c r="X4" s="9"/>
      <c r="Z4" s="9" t="s">
        <v>4</v>
      </c>
      <c r="AA4" s="9"/>
      <c r="AC4" s="9" t="s">
        <v>5</v>
      </c>
      <c r="AD4" s="9"/>
      <c r="AH4" s="9" t="s">
        <v>2</v>
      </c>
      <c r="AI4" s="9"/>
      <c r="AK4" s="9" t="s">
        <v>3</v>
      </c>
      <c r="AL4" s="9"/>
      <c r="AN4" s="9" t="s">
        <v>4</v>
      </c>
      <c r="AO4" s="9"/>
      <c r="AQ4" s="9" t="s">
        <v>5</v>
      </c>
      <c r="AR4" s="9"/>
      <c r="AV4" s="9" t="s">
        <v>2</v>
      </c>
      <c r="AW4" s="9"/>
      <c r="AY4" s="9" t="s">
        <v>3</v>
      </c>
      <c r="AZ4" s="9"/>
      <c r="BB4" s="9" t="s">
        <v>4</v>
      </c>
      <c r="BC4" s="9"/>
      <c r="BE4" s="9" t="s">
        <v>5</v>
      </c>
      <c r="BF4" s="9"/>
    </row>
    <row r="5" spans="4:58" x14ac:dyDescent="0.15">
      <c r="E5" s="7" t="s">
        <v>0</v>
      </c>
      <c r="F5" s="7" t="s">
        <v>1</v>
      </c>
      <c r="H5" s="7" t="s">
        <v>0</v>
      </c>
      <c r="I5" s="7" t="s">
        <v>1</v>
      </c>
      <c r="K5" s="7" t="s">
        <v>0</v>
      </c>
      <c r="L5" s="7" t="s">
        <v>1</v>
      </c>
      <c r="N5" s="7" t="s">
        <v>0</v>
      </c>
      <c r="O5" s="7" t="s">
        <v>1</v>
      </c>
      <c r="T5" s="7" t="s">
        <v>0</v>
      </c>
      <c r="U5" s="7" t="s">
        <v>1</v>
      </c>
      <c r="W5" s="7" t="s">
        <v>0</v>
      </c>
      <c r="X5" s="7" t="s">
        <v>1</v>
      </c>
      <c r="Z5" s="7" t="s">
        <v>0</v>
      </c>
      <c r="AA5" s="7" t="s">
        <v>1</v>
      </c>
      <c r="AC5" s="7" t="s">
        <v>0</v>
      </c>
      <c r="AD5" s="7" t="s">
        <v>1</v>
      </c>
      <c r="AH5" s="7" t="s">
        <v>0</v>
      </c>
      <c r="AI5" s="7" t="s">
        <v>1</v>
      </c>
      <c r="AK5" s="7" t="s">
        <v>0</v>
      </c>
      <c r="AL5" s="7" t="s">
        <v>1</v>
      </c>
      <c r="AN5" s="7" t="s">
        <v>0</v>
      </c>
      <c r="AO5" s="7" t="s">
        <v>1</v>
      </c>
      <c r="AQ5" s="7" t="s">
        <v>0</v>
      </c>
      <c r="AR5" s="7" t="s">
        <v>1</v>
      </c>
      <c r="AV5" s="7" t="s">
        <v>0</v>
      </c>
      <c r="AW5" s="7" t="s">
        <v>1</v>
      </c>
      <c r="AY5" s="7" t="s">
        <v>0</v>
      </c>
      <c r="AZ5" s="7" t="s">
        <v>1</v>
      </c>
      <c r="BB5" s="7" t="s">
        <v>0</v>
      </c>
      <c r="BC5" s="7" t="s">
        <v>1</v>
      </c>
      <c r="BE5" s="7" t="s">
        <v>0</v>
      </c>
      <c r="BF5" s="7" t="s">
        <v>1</v>
      </c>
    </row>
    <row r="6" spans="4:58" x14ac:dyDescent="0.15">
      <c r="D6" s="2" t="s">
        <v>17</v>
      </c>
      <c r="E6" s="2">
        <v>10.401</v>
      </c>
      <c r="F6" s="2">
        <v>10.670999999999999</v>
      </c>
      <c r="H6" s="2">
        <v>11.058</v>
      </c>
      <c r="I6" s="2">
        <v>10.618</v>
      </c>
      <c r="K6" s="2">
        <v>13.022</v>
      </c>
      <c r="L6" s="2">
        <v>11.323</v>
      </c>
      <c r="N6" s="2">
        <v>14.464</v>
      </c>
      <c r="O6" s="2">
        <v>12.095000000000001</v>
      </c>
      <c r="S6" s="2" t="s">
        <v>17</v>
      </c>
      <c r="T6" s="2">
        <v>10.398999999999999</v>
      </c>
      <c r="U6" s="2">
        <v>12.766999999999999</v>
      </c>
      <c r="W6" s="2">
        <v>11.294</v>
      </c>
      <c r="X6" s="2">
        <v>13.884</v>
      </c>
      <c r="Z6" s="2">
        <v>15.356</v>
      </c>
      <c r="AA6" s="2">
        <v>22.981000000000002</v>
      </c>
      <c r="AC6" s="2">
        <v>13.951000000000001</v>
      </c>
      <c r="AD6" s="2">
        <v>23.364999999999998</v>
      </c>
      <c r="AG6" s="2" t="s">
        <v>17</v>
      </c>
      <c r="AH6" s="2">
        <v>0.74099999999999999</v>
      </c>
      <c r="AI6" s="2">
        <v>0.82699999999999996</v>
      </c>
      <c r="AK6" s="2">
        <v>0.68799999999999895</v>
      </c>
      <c r="AL6" s="2">
        <v>1.151</v>
      </c>
      <c r="AN6" s="2">
        <v>1.212</v>
      </c>
      <c r="AO6" s="2">
        <v>1.54</v>
      </c>
      <c r="AQ6" s="2">
        <v>1.623</v>
      </c>
      <c r="AR6" s="2">
        <v>1.319</v>
      </c>
      <c r="AU6" s="2" t="s">
        <v>17</v>
      </c>
      <c r="AV6" s="2">
        <v>0.78200000000000003</v>
      </c>
      <c r="AW6" s="2">
        <v>0.77300000000000002</v>
      </c>
      <c r="AY6" s="2">
        <v>0.72</v>
      </c>
      <c r="AZ6" s="2">
        <v>1.0680000000000001</v>
      </c>
      <c r="BB6" s="2">
        <v>1.488</v>
      </c>
      <c r="BC6" s="2">
        <v>2.1120000000000001</v>
      </c>
      <c r="BE6" s="2">
        <v>1.5189999999999999</v>
      </c>
      <c r="BF6" s="2">
        <v>2.23</v>
      </c>
    </row>
    <row r="7" spans="4:58" x14ac:dyDescent="0.15">
      <c r="D7" s="2" t="s">
        <v>109</v>
      </c>
      <c r="E7" s="2">
        <v>11.772</v>
      </c>
      <c r="F7" s="2">
        <v>12.364000000000001</v>
      </c>
      <c r="H7" s="2">
        <v>13.036</v>
      </c>
      <c r="I7" s="2">
        <v>7.1879999999999997</v>
      </c>
      <c r="K7" s="2">
        <v>15.452</v>
      </c>
      <c r="L7" s="2">
        <v>14.257999999999999</v>
      </c>
      <c r="N7" s="2">
        <v>15.904999999999999</v>
      </c>
      <c r="O7" s="2">
        <v>19.190999999999999</v>
      </c>
      <c r="S7" s="2" t="s">
        <v>109</v>
      </c>
      <c r="T7" s="2">
        <v>9.51</v>
      </c>
      <c r="U7" s="2">
        <v>10.763</v>
      </c>
      <c r="W7" s="2">
        <v>12.939</v>
      </c>
      <c r="X7" s="2">
        <v>12.99</v>
      </c>
      <c r="Z7" s="2">
        <v>11.420999999999999</v>
      </c>
      <c r="AA7" s="2">
        <v>15.167</v>
      </c>
      <c r="AC7" s="2">
        <v>19.591999999999999</v>
      </c>
      <c r="AD7" s="2">
        <v>18.356000000000002</v>
      </c>
      <c r="AG7" s="2" t="s">
        <v>109</v>
      </c>
      <c r="AH7" s="2">
        <v>1.1120000000000001</v>
      </c>
      <c r="AI7" s="2">
        <v>0.99099999999999999</v>
      </c>
      <c r="AK7" s="2">
        <v>1.5049999999999999</v>
      </c>
      <c r="AL7" s="2">
        <v>0.86399999999999999</v>
      </c>
      <c r="AN7" s="2">
        <v>1.1479999999999999</v>
      </c>
      <c r="AO7" s="2">
        <v>1.5069999999999999</v>
      </c>
      <c r="AQ7" s="2">
        <v>1.4970000000000001</v>
      </c>
      <c r="AR7" s="2">
        <v>1.645</v>
      </c>
      <c r="AU7" s="2" t="s">
        <v>109</v>
      </c>
      <c r="AV7" s="2">
        <v>0.83499999999999996</v>
      </c>
      <c r="AW7" s="2">
        <v>0.76800000000000002</v>
      </c>
      <c r="AY7" s="2">
        <v>1.018</v>
      </c>
      <c r="AZ7" s="2">
        <v>1.0529999999999999</v>
      </c>
      <c r="BB7" s="2">
        <v>1.1200000000000001</v>
      </c>
      <c r="BC7" s="2">
        <v>0.98</v>
      </c>
      <c r="BE7" s="2">
        <v>1.2470000000000001</v>
      </c>
      <c r="BF7" s="2">
        <v>1.9059999999999999</v>
      </c>
    </row>
    <row r="8" spans="4:58" x14ac:dyDescent="0.15">
      <c r="D8" s="2" t="s">
        <v>19</v>
      </c>
      <c r="E8" s="2">
        <v>11.071999999999999</v>
      </c>
      <c r="F8" s="2">
        <v>7.4119999999999999</v>
      </c>
      <c r="H8" s="2">
        <v>11.625</v>
      </c>
      <c r="I8" s="2">
        <v>13.12</v>
      </c>
      <c r="K8" s="2">
        <v>21.614000000000001</v>
      </c>
      <c r="L8" s="2">
        <v>19.295000000000002</v>
      </c>
      <c r="N8" s="2">
        <v>14.443</v>
      </c>
      <c r="O8" s="2">
        <v>16.846</v>
      </c>
      <c r="S8" s="2" t="s">
        <v>19</v>
      </c>
      <c r="T8" s="2">
        <v>13.331</v>
      </c>
      <c r="U8" s="2">
        <v>8.5570000000000004</v>
      </c>
      <c r="W8" s="2">
        <v>14.029</v>
      </c>
      <c r="X8" s="2">
        <v>10.269</v>
      </c>
      <c r="Z8" s="2">
        <v>19.149999999999999</v>
      </c>
      <c r="AA8" s="2">
        <v>11.058</v>
      </c>
      <c r="AC8" s="2">
        <v>14.406000000000001</v>
      </c>
      <c r="AD8" s="2">
        <v>14.752000000000001</v>
      </c>
      <c r="AG8" s="2" t="s">
        <v>19</v>
      </c>
      <c r="AH8" s="2">
        <v>0.76700000000000002</v>
      </c>
      <c r="AI8" s="2">
        <v>0.34399999999999997</v>
      </c>
      <c r="AK8" s="2">
        <v>1.0209999999999999</v>
      </c>
      <c r="AL8" s="2">
        <v>0.88800000000000001</v>
      </c>
      <c r="AN8" s="2">
        <v>2.3069999999999999</v>
      </c>
      <c r="AO8" s="2">
        <v>2.1230000000000002</v>
      </c>
      <c r="AQ8" s="2">
        <v>0.875</v>
      </c>
      <c r="AR8" s="2">
        <v>1.5569999999999999</v>
      </c>
      <c r="AU8" s="2" t="s">
        <v>19</v>
      </c>
      <c r="AV8" s="2">
        <v>1.161</v>
      </c>
      <c r="AW8" s="2">
        <v>0.80300000000000005</v>
      </c>
      <c r="AY8" s="2">
        <v>1.3879999999999999</v>
      </c>
      <c r="AZ8" s="2">
        <v>1.3480000000000001</v>
      </c>
      <c r="BB8" s="2">
        <v>2.06</v>
      </c>
      <c r="BC8" s="2">
        <v>0.86499999999999999</v>
      </c>
      <c r="BE8" s="2">
        <v>1.67</v>
      </c>
      <c r="BF8" s="2">
        <v>0.98</v>
      </c>
    </row>
    <row r="9" spans="4:58" x14ac:dyDescent="0.15">
      <c r="D9" s="2" t="s">
        <v>20</v>
      </c>
      <c r="E9" s="2">
        <v>9.2119999999999997</v>
      </c>
      <c r="F9" s="2">
        <v>8.0670000000000002</v>
      </c>
      <c r="H9" s="2">
        <v>12.782</v>
      </c>
      <c r="I9" s="2">
        <v>15.439</v>
      </c>
      <c r="K9" s="2">
        <v>19.957999999999998</v>
      </c>
      <c r="L9" s="2">
        <v>16.766999999999999</v>
      </c>
      <c r="N9" s="2">
        <v>16.443000000000001</v>
      </c>
      <c r="O9" s="2">
        <v>17.05</v>
      </c>
      <c r="S9" s="2" t="s">
        <v>20</v>
      </c>
      <c r="T9" s="2">
        <v>7.7409999999999997</v>
      </c>
      <c r="U9" s="2">
        <v>10.368</v>
      </c>
      <c r="W9" s="2">
        <v>13.084</v>
      </c>
      <c r="X9" s="2">
        <v>12.276</v>
      </c>
      <c r="Z9" s="2">
        <v>16.77</v>
      </c>
      <c r="AA9" s="2">
        <v>20.786000000000001</v>
      </c>
      <c r="AC9" s="2">
        <v>16.273</v>
      </c>
      <c r="AD9" s="2">
        <v>13.321999999999999</v>
      </c>
      <c r="AG9" s="2" t="s">
        <v>20</v>
      </c>
      <c r="AH9" s="2">
        <v>0.41899999999999998</v>
      </c>
      <c r="AI9" s="2">
        <v>0.64900000000000002</v>
      </c>
      <c r="AK9" s="2">
        <v>1.474</v>
      </c>
      <c r="AL9" s="2">
        <v>1.244</v>
      </c>
      <c r="AN9" s="2">
        <v>2.032</v>
      </c>
      <c r="AO9" s="2">
        <v>1.093</v>
      </c>
      <c r="AQ9" s="2">
        <v>1.6060000000000001</v>
      </c>
      <c r="AR9" s="2">
        <v>1.593</v>
      </c>
      <c r="AU9" s="2" t="s">
        <v>20</v>
      </c>
      <c r="AV9" s="2">
        <v>0.20599999999999999</v>
      </c>
      <c r="AW9" s="2">
        <v>0.95899999999999996</v>
      </c>
      <c r="AY9" s="2">
        <v>1.0389999999999999</v>
      </c>
      <c r="AZ9" s="2">
        <v>1.0980000000000001</v>
      </c>
      <c r="BB9" s="2">
        <v>1.34</v>
      </c>
      <c r="BC9" s="2">
        <v>1.92</v>
      </c>
      <c r="BE9" s="2">
        <v>1.9750000000000001</v>
      </c>
      <c r="BF9" s="2">
        <v>1.153</v>
      </c>
    </row>
    <row r="10" spans="4:58" x14ac:dyDescent="0.15">
      <c r="D10" s="2" t="s">
        <v>21</v>
      </c>
      <c r="E10" s="2">
        <v>9.7200000000000006</v>
      </c>
      <c r="F10" s="2">
        <v>9.5869999999999997</v>
      </c>
      <c r="H10" s="2">
        <v>13.746</v>
      </c>
      <c r="I10" s="2">
        <v>13.632999999999999</v>
      </c>
      <c r="K10" s="2">
        <v>20.119</v>
      </c>
      <c r="L10" s="2">
        <v>16.582999999999998</v>
      </c>
      <c r="N10" s="2">
        <v>18.655000000000001</v>
      </c>
      <c r="O10" s="2" t="s">
        <v>160</v>
      </c>
      <c r="S10" s="2" t="s">
        <v>21</v>
      </c>
      <c r="T10" s="2">
        <v>8.6020000000000003</v>
      </c>
      <c r="U10" s="2">
        <v>13.329000000000001</v>
      </c>
      <c r="W10" s="2">
        <v>10.178000000000001</v>
      </c>
      <c r="X10" s="2">
        <v>11.404</v>
      </c>
      <c r="Z10" s="2">
        <v>22.433</v>
      </c>
      <c r="AA10" s="2">
        <v>16.079000000000001</v>
      </c>
      <c r="AC10" s="2">
        <v>10.449</v>
      </c>
      <c r="AD10" s="2">
        <v>15.763999999999999</v>
      </c>
      <c r="AG10" s="2" t="s">
        <v>21</v>
      </c>
      <c r="AH10" s="2">
        <v>0.90500000000000003</v>
      </c>
      <c r="AI10" s="2">
        <v>0.79600000000000004</v>
      </c>
      <c r="AK10" s="2">
        <v>0.999</v>
      </c>
      <c r="AL10" s="2">
        <v>1.2430000000000001</v>
      </c>
      <c r="AN10" s="2">
        <v>1.75</v>
      </c>
      <c r="AO10" s="2">
        <v>2.9910000000000001</v>
      </c>
      <c r="AQ10" s="2">
        <v>1.9259999999999999</v>
      </c>
      <c r="AR10" s="2">
        <v>2.581</v>
      </c>
      <c r="AU10" s="2" t="s">
        <v>21</v>
      </c>
      <c r="AV10" s="2">
        <v>0.502</v>
      </c>
      <c r="AW10" s="2">
        <v>0.93</v>
      </c>
      <c r="AY10" s="2">
        <v>1.103</v>
      </c>
      <c r="AZ10" s="2">
        <v>0.90700000000000003</v>
      </c>
      <c r="BB10" s="2">
        <v>1.651</v>
      </c>
      <c r="BC10" s="2">
        <v>1.39</v>
      </c>
      <c r="BE10" s="2">
        <v>1.357</v>
      </c>
      <c r="BF10" s="2">
        <v>1.24</v>
      </c>
    </row>
    <row r="11" spans="4:58" x14ac:dyDescent="0.15">
      <c r="D11" s="2" t="s">
        <v>22</v>
      </c>
      <c r="E11" s="2">
        <v>8.0289999999999999</v>
      </c>
      <c r="F11" s="2">
        <v>7.0620000000000003</v>
      </c>
      <c r="H11" s="2">
        <v>14.102</v>
      </c>
      <c r="I11" s="2">
        <v>12.629</v>
      </c>
      <c r="K11" s="2">
        <v>15.737</v>
      </c>
      <c r="L11" s="2">
        <v>22.103999999999999</v>
      </c>
      <c r="N11" s="2">
        <v>21.337</v>
      </c>
      <c r="O11" s="2">
        <v>21.943999999999999</v>
      </c>
      <c r="S11" s="2" t="s">
        <v>22</v>
      </c>
      <c r="T11" s="2">
        <v>10.313000000000001</v>
      </c>
      <c r="U11" s="2">
        <v>8.0670000000000002</v>
      </c>
      <c r="W11" s="2">
        <v>13.343999999999999</v>
      </c>
      <c r="X11" s="2">
        <v>13.141999999999999</v>
      </c>
      <c r="Z11" s="2">
        <v>18.338000000000001</v>
      </c>
      <c r="AA11" s="2">
        <v>22.92</v>
      </c>
      <c r="AC11" s="2">
        <v>19.718</v>
      </c>
      <c r="AD11" s="2">
        <v>18.728999999999999</v>
      </c>
      <c r="AG11" s="2" t="s">
        <v>22</v>
      </c>
      <c r="AH11" s="2">
        <v>0.33500000000000002</v>
      </c>
      <c r="AI11" s="2">
        <v>0.504</v>
      </c>
      <c r="AK11" s="2">
        <v>1.07</v>
      </c>
      <c r="AL11" s="2">
        <v>1.2789999999999999</v>
      </c>
      <c r="AN11" s="2">
        <v>0.98099999999999998</v>
      </c>
      <c r="AO11" s="2">
        <v>1.508</v>
      </c>
      <c r="AQ11" s="2">
        <v>1.6990000000000001</v>
      </c>
      <c r="AR11" s="2">
        <v>1.9810000000000001</v>
      </c>
      <c r="AU11" s="2" t="s">
        <v>22</v>
      </c>
      <c r="AV11" s="2">
        <v>0.75600000000000001</v>
      </c>
      <c r="AW11" s="2">
        <v>0.64900000000000002</v>
      </c>
      <c r="AY11" s="2">
        <v>1.107</v>
      </c>
      <c r="AZ11" s="2">
        <v>1.1859999999999999</v>
      </c>
      <c r="BB11" s="2">
        <v>1.4419999999999999</v>
      </c>
      <c r="BC11" s="2">
        <v>1.845</v>
      </c>
      <c r="BE11" s="2">
        <v>1.7330000000000001</v>
      </c>
      <c r="BF11" s="2">
        <v>1.8759999999999999</v>
      </c>
    </row>
    <row r="12" spans="4:58" x14ac:dyDescent="0.15">
      <c r="D12" s="2" t="s">
        <v>29</v>
      </c>
      <c r="E12" s="2">
        <v>7.593</v>
      </c>
      <c r="F12" s="2">
        <v>8.2669999999999995</v>
      </c>
      <c r="H12" s="2">
        <v>10.85</v>
      </c>
      <c r="I12" s="2">
        <v>10.590999999999999</v>
      </c>
      <c r="K12" s="2">
        <v>15.606</v>
      </c>
      <c r="L12" s="2">
        <v>23.024000000000001</v>
      </c>
      <c r="M12" s="6"/>
      <c r="N12" s="2">
        <v>25.561</v>
      </c>
      <c r="O12" s="2">
        <v>19.315000000000001</v>
      </c>
      <c r="S12" s="2" t="s">
        <v>29</v>
      </c>
      <c r="T12" s="2">
        <v>7.3840000000000003</v>
      </c>
      <c r="U12" s="2">
        <v>5.9889999999999999</v>
      </c>
      <c r="W12" s="2">
        <v>11.58</v>
      </c>
      <c r="X12" s="2">
        <v>13.253</v>
      </c>
      <c r="Z12" s="2">
        <v>15.327999999999999</v>
      </c>
      <c r="AA12" s="2">
        <v>16.353999999999999</v>
      </c>
      <c r="AB12" s="6"/>
      <c r="AC12" s="2">
        <v>25.305</v>
      </c>
      <c r="AD12" s="2">
        <v>24.687000000000001</v>
      </c>
      <c r="AG12" s="2" t="s">
        <v>29</v>
      </c>
      <c r="AH12" s="2">
        <v>0.61599999999999999</v>
      </c>
      <c r="AI12" s="2">
        <v>0.64300000000000002</v>
      </c>
      <c r="AK12" s="2">
        <v>1.002</v>
      </c>
      <c r="AL12" s="2">
        <v>0.94899999999999995</v>
      </c>
      <c r="AN12" s="2">
        <v>2.0449999999999999</v>
      </c>
      <c r="AO12" s="2">
        <v>1.028</v>
      </c>
      <c r="AP12" s="6"/>
      <c r="AQ12" s="2">
        <v>2.0649999999999999</v>
      </c>
      <c r="AR12" s="2">
        <v>1.038</v>
      </c>
      <c r="AU12" s="2" t="s">
        <v>29</v>
      </c>
      <c r="AV12" s="2">
        <v>0.91400000000000003</v>
      </c>
      <c r="AW12" s="2">
        <v>0.32400000000000001</v>
      </c>
      <c r="AY12" s="2">
        <v>0.91</v>
      </c>
      <c r="AZ12" s="2">
        <v>1.2190000000000001</v>
      </c>
      <c r="BB12" s="2">
        <v>1.524</v>
      </c>
      <c r="BC12" s="2">
        <v>2.1920000000000002</v>
      </c>
      <c r="BD12" s="6"/>
      <c r="BE12" s="2">
        <v>1.67</v>
      </c>
      <c r="BF12" s="2">
        <v>2.0449999999999999</v>
      </c>
    </row>
    <row r="13" spans="4:58" x14ac:dyDescent="0.15">
      <c r="D13" s="2" t="s">
        <v>30</v>
      </c>
      <c r="E13" s="2">
        <v>10.337999999999999</v>
      </c>
      <c r="F13" s="2">
        <v>9.8640000000000008</v>
      </c>
      <c r="I13" s="2">
        <v>14.349</v>
      </c>
      <c r="M13" s="6"/>
      <c r="N13" s="2">
        <v>14.311999999999999</v>
      </c>
      <c r="O13" s="2">
        <v>18.47</v>
      </c>
      <c r="S13" s="2" t="s">
        <v>30</v>
      </c>
      <c r="AB13" s="6"/>
      <c r="AG13" s="2" t="s">
        <v>30</v>
      </c>
      <c r="AH13" s="2">
        <v>0.77800000000000002</v>
      </c>
      <c r="AI13" s="2">
        <v>0.95699999999999996</v>
      </c>
      <c r="AL13" s="2">
        <v>1.006</v>
      </c>
      <c r="AP13" s="6"/>
      <c r="AQ13" s="2">
        <v>1.7130000000000001</v>
      </c>
      <c r="AR13" s="2">
        <v>1.4590000000000001</v>
      </c>
      <c r="AU13" s="2" t="s">
        <v>30</v>
      </c>
      <c r="BD13" s="6"/>
    </row>
    <row r="14" spans="4:58" x14ac:dyDescent="0.15">
      <c r="M14" s="6"/>
      <c r="AB14" s="6"/>
      <c r="AP14" s="6"/>
      <c r="BD14" s="6"/>
    </row>
    <row r="15" spans="4:58" x14ac:dyDescent="0.15">
      <c r="K15" s="6"/>
      <c r="L15" s="6"/>
      <c r="M15" s="6"/>
      <c r="Z15" s="6"/>
      <c r="AA15" s="6"/>
      <c r="AB15" s="6"/>
      <c r="AN15" s="6"/>
      <c r="AO15" s="6"/>
      <c r="AP15" s="6"/>
      <c r="BB15" s="6"/>
      <c r="BC15" s="6"/>
      <c r="BD15" s="6"/>
    </row>
    <row r="16" spans="4:58" x14ac:dyDescent="0.15">
      <c r="M16" s="6"/>
      <c r="AB16" s="6"/>
      <c r="AP16" s="6"/>
      <c r="BD16" s="6"/>
    </row>
    <row r="17" spans="4:58" s="6" customFormat="1" ht="14.25" x14ac:dyDescent="0.15">
      <c r="D17" s="6" t="s">
        <v>8</v>
      </c>
      <c r="E17" s="6">
        <f>AVERAGE(E6:E13)</f>
        <v>9.7671250000000001</v>
      </c>
      <c r="F17" s="6">
        <f>AVERAGE(F6:F13)</f>
        <v>9.1617499999999996</v>
      </c>
      <c r="H17" s="6">
        <f>AVERAGE(H6:H13)</f>
        <v>12.456999999999999</v>
      </c>
      <c r="I17" s="6">
        <f t="shared" ref="I17" si="0">AVERAGE(I6:I13)</f>
        <v>12.195875000000001</v>
      </c>
      <c r="K17" s="6">
        <f>AVERAGE(K6:K12)</f>
        <v>17.35828571428571</v>
      </c>
      <c r="L17" s="6">
        <f>AVERAGE(L6:L12)</f>
        <v>17.622</v>
      </c>
      <c r="N17" s="6">
        <f>AVERAGE(N6:N13)</f>
        <v>17.64</v>
      </c>
      <c r="O17" s="6">
        <f>AVERAGE(O6:O13)</f>
        <v>17.844428571428573</v>
      </c>
      <c r="S17" s="6" t="s">
        <v>8</v>
      </c>
      <c r="T17" s="6">
        <f>AVERAGE(T6:T13)</f>
        <v>9.6114285714285721</v>
      </c>
      <c r="U17" s="6">
        <f>AVERAGE(U6:U13)</f>
        <v>9.9771428571428569</v>
      </c>
      <c r="W17" s="6">
        <f>AVERAGE(W6:W13)</f>
        <v>12.349714285714285</v>
      </c>
      <c r="X17" s="6">
        <f>AVERAGE(X6:X13)</f>
        <v>12.459714285714284</v>
      </c>
      <c r="Z17" s="6">
        <f t="shared" ref="Z17:AA17" si="1">AVERAGE(Z6:Z13)</f>
        <v>16.970857142857142</v>
      </c>
      <c r="AA17" s="6">
        <f t="shared" si="1"/>
        <v>17.90642857142857</v>
      </c>
      <c r="AC17" s="6">
        <f t="shared" ref="AC17:AD17" si="2">AVERAGE(AC6:AC13)</f>
        <v>17.099142857142855</v>
      </c>
      <c r="AD17" s="6">
        <f t="shared" si="2"/>
        <v>18.425000000000001</v>
      </c>
      <c r="AG17" s="6" t="s">
        <v>8</v>
      </c>
      <c r="AH17" s="6">
        <f>AVERAGE(AH6:AH13)</f>
        <v>0.70912500000000001</v>
      </c>
      <c r="AI17" s="6">
        <f>AVERAGE(AI6:AI13)</f>
        <v>0.71387500000000004</v>
      </c>
      <c r="AK17" s="6">
        <f>AVERAGE(AK6:AK13)</f>
        <v>1.1084285714285713</v>
      </c>
      <c r="AL17" s="6">
        <f>AVERAGE(AL6:AL13)</f>
        <v>1.0780000000000001</v>
      </c>
      <c r="AN17" s="6">
        <f>AVERAGE(AN6:AN12)</f>
        <v>1.6392857142857142</v>
      </c>
      <c r="AO17" s="6">
        <f>AVERAGE(AO6:AO12)</f>
        <v>1.6842857142857144</v>
      </c>
      <c r="AQ17" s="6">
        <f>AVERAGE(AQ6:AQ13)</f>
        <v>1.6255000000000002</v>
      </c>
      <c r="AR17" s="6">
        <f>AVERAGE(AR6:AR13)</f>
        <v>1.646625</v>
      </c>
      <c r="AU17" s="6" t="s">
        <v>8</v>
      </c>
      <c r="AV17" s="6">
        <f>AVERAGE(AV6:AV13)</f>
        <v>0.73657142857142854</v>
      </c>
      <c r="AW17" s="6">
        <f>AVERAGE(AW6:AW13)</f>
        <v>0.74371428571428566</v>
      </c>
      <c r="AY17" s="6">
        <f>AVERAGE(AY6:AY13)</f>
        <v>1.0407142857142857</v>
      </c>
      <c r="AZ17" s="6">
        <f>AVERAGE(AZ6:AZ13)</f>
        <v>1.1255714285714287</v>
      </c>
      <c r="BB17" s="6">
        <f t="shared" ref="BB17:BC17" si="3">AVERAGE(BB6:BB13)</f>
        <v>1.5178571428571428</v>
      </c>
      <c r="BC17" s="6">
        <f t="shared" si="3"/>
        <v>1.614857142857143</v>
      </c>
      <c r="BE17" s="6">
        <f t="shared" ref="BE17:BF17" si="4">AVERAGE(BE6:BE13)</f>
        <v>1.5958571428571429</v>
      </c>
      <c r="BF17" s="6">
        <f t="shared" si="4"/>
        <v>1.6328571428571428</v>
      </c>
    </row>
    <row r="18" spans="4:58" s="6" customFormat="1" x14ac:dyDescent="0.15">
      <c r="D18" s="6" t="s">
        <v>13</v>
      </c>
      <c r="E18" s="6">
        <f>STDEV(E6:E13)/SQRT(8)</f>
        <v>0.50899412140514833</v>
      </c>
      <c r="F18" s="6">
        <f>STDEV(F6:F13)/SQRT(8)</f>
        <v>0.63633806575481022</v>
      </c>
      <c r="H18" s="6">
        <f>STDEV(H6:H13)/SQRT(7)</f>
        <v>0.48893192631636212</v>
      </c>
      <c r="I18" s="6">
        <f t="shared" ref="I18" si="5">STDEV(I6:I13)/SQRT(8)</f>
        <v>0.92971640141150891</v>
      </c>
      <c r="K18" s="6">
        <f>STDEV(K6:K12)/SQRT(7)</f>
        <v>1.201462733787563</v>
      </c>
      <c r="L18" s="6">
        <f>STDEV(L6:L12)/SQRT(7)</f>
        <v>1.5801845883735632</v>
      </c>
      <c r="M18" s="2"/>
      <c r="N18" s="6">
        <f>STDEV(N6:N13)/SQRT(8)</f>
        <v>1.4221881907820775</v>
      </c>
      <c r="O18" s="6">
        <f>STDEV(O6:O13)/SQRT(8)</f>
        <v>1.0787489447106229</v>
      </c>
      <c r="S18" s="6" t="s">
        <v>13</v>
      </c>
      <c r="T18" s="6">
        <f>STDEV(T6:T13)/SQRT(7)</f>
        <v>0.76277778256726458</v>
      </c>
      <c r="U18" s="6">
        <f>STDEV(U6:U13)/SQRT(7)</f>
        <v>0.99234360477204275</v>
      </c>
      <c r="W18" s="6">
        <f>STDEV(W6:W13)/SQRT(7)</f>
        <v>0.51451256240324039</v>
      </c>
      <c r="X18" s="6">
        <f>STDEV(X6:X13)/SQRT(7)</f>
        <v>0.47187875330759405</v>
      </c>
      <c r="Z18" s="6">
        <f t="shared" ref="Z18:AA18" si="6">STDEV(Z6:Z13)/SQRT(7)</f>
        <v>1.3147582509736921</v>
      </c>
      <c r="AA18" s="6">
        <f t="shared" si="6"/>
        <v>1.6856119258672355</v>
      </c>
      <c r="AC18" s="6">
        <f t="shared" ref="AC18:AD18" si="7">STDEV(AC6:AC13)/SQRT(7)</f>
        <v>1.8418389804572974</v>
      </c>
      <c r="AD18" s="6">
        <f t="shared" si="7"/>
        <v>1.6207426281389228</v>
      </c>
      <c r="AG18" s="6" t="s">
        <v>13</v>
      </c>
      <c r="AH18" s="6">
        <f>STDEV(AH6:AH13)/SQRT(8)</f>
        <v>8.8901919772779517E-2</v>
      </c>
      <c r="AI18" s="6">
        <f>STDEV(AI6:AI13)/SQRT(8)</f>
        <v>7.8551265675899248E-2</v>
      </c>
      <c r="AK18" s="6">
        <f>STDEV(AK6:AK13)/SQRT(7)</f>
        <v>0.10911916970578069</v>
      </c>
      <c r="AL18" s="6">
        <f>STDEV(AL6:AL13)/SQRT(8)</f>
        <v>6.0390396587536893E-2</v>
      </c>
      <c r="AN18" s="6">
        <f>STDEV(AN6:AN12)/SQRT(7)</f>
        <v>0.19725517849267446</v>
      </c>
      <c r="AO18" s="6">
        <f>STDEV(AO6:AO12)/SQRT(7)</f>
        <v>0.25651637971331281</v>
      </c>
      <c r="AP18" s="2"/>
      <c r="AQ18" s="6">
        <f>STDEV(AQ6:AQ13)/SQRT(8)</f>
        <v>0.125119086131116</v>
      </c>
      <c r="AR18" s="6">
        <f>STDEV(AR6:AR13)/SQRT(8)</f>
        <v>0.16413952443620292</v>
      </c>
      <c r="AU18" s="6" t="s">
        <v>13</v>
      </c>
      <c r="AV18" s="6">
        <f>STDEV(AV6:AV13)/SQRT(7)</f>
        <v>0.11549888829455859</v>
      </c>
      <c r="AW18" s="6">
        <f>STDEV(AW6:AW13)/SQRT(7)</f>
        <v>8.034796773016338E-2</v>
      </c>
      <c r="AY18" s="6">
        <f>STDEV(AY6:AY13)/SQRT(7)</f>
        <v>7.7050297204616341E-2</v>
      </c>
      <c r="AZ18" s="6">
        <f>STDEV(AZ6:AZ13)/SQRT(7)</f>
        <v>5.3222290864805233E-2</v>
      </c>
      <c r="BB18" s="6">
        <f t="shared" ref="BB18:BC18" si="8">STDEV(BB6:BB13)/SQRT(7)</f>
        <v>0.11000572032126982</v>
      </c>
      <c r="BC18" s="6">
        <f t="shared" si="8"/>
        <v>0.20366948348587066</v>
      </c>
      <c r="BE18" s="6">
        <f t="shared" ref="BE18:BF18" si="9">STDEV(BE6:BE13)/SQRT(7)</f>
        <v>9.2351922291961361E-2</v>
      </c>
      <c r="BF18" s="6">
        <f t="shared" si="9"/>
        <v>0.18714578332863141</v>
      </c>
    </row>
  </sheetData>
  <mergeCells count="16">
    <mergeCell ref="E4:F4"/>
    <mergeCell ref="H4:I4"/>
    <mergeCell ref="K4:L4"/>
    <mergeCell ref="N4:O4"/>
    <mergeCell ref="T4:U4"/>
    <mergeCell ref="W4:X4"/>
    <mergeCell ref="Z4:AA4"/>
    <mergeCell ref="AC4:AD4"/>
    <mergeCell ref="AH4:AI4"/>
    <mergeCell ref="AK4:AL4"/>
    <mergeCell ref="BE4:BF4"/>
    <mergeCell ref="AN4:AO4"/>
    <mergeCell ref="AQ4:AR4"/>
    <mergeCell ref="AV4:AW4"/>
    <mergeCell ref="AY4:AZ4"/>
    <mergeCell ref="BB4:BC4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94153-84AC-4F39-906F-C7CB86C3BC10}">
  <dimension ref="D1:AM14"/>
  <sheetViews>
    <sheetView topLeftCell="AJ1" workbookViewId="0">
      <selection activeCell="E6" sqref="E6:K11"/>
    </sheetView>
  </sheetViews>
  <sheetFormatPr defaultColWidth="9" defaultRowHeight="15" x14ac:dyDescent="0.15"/>
  <cols>
    <col min="1" max="5" width="9" style="1"/>
    <col min="6" max="6" width="2.5" style="1" customWidth="1"/>
    <col min="7" max="8" width="9" style="1"/>
    <col min="9" max="9" width="2.5" style="1" customWidth="1"/>
    <col min="10" max="14" width="9" style="1"/>
    <col min="15" max="15" width="2.75" style="1" customWidth="1"/>
    <col min="16" max="17" width="9" style="1"/>
    <col min="18" max="18" width="2.125" style="1" customWidth="1"/>
    <col min="19" max="24" width="9" style="1"/>
    <col min="25" max="25" width="3.125" style="1" customWidth="1"/>
    <col min="26" max="27" width="9" style="1"/>
    <col min="28" max="28" width="3.25" style="1" customWidth="1"/>
    <col min="29" max="33" width="9" style="1"/>
    <col min="34" max="34" width="2.75" style="1" customWidth="1"/>
    <col min="35" max="36" width="9" style="1"/>
    <col min="37" max="37" width="2.375" style="1" customWidth="1"/>
    <col min="38" max="16384" width="9" style="1"/>
  </cols>
  <sheetData>
    <row r="1" spans="4:39" x14ac:dyDescent="0.15">
      <c r="D1" s="1" t="s">
        <v>168</v>
      </c>
      <c r="M1" s="1" t="s">
        <v>168</v>
      </c>
      <c r="W1" s="1" t="s">
        <v>169</v>
      </c>
      <c r="AF1" s="1" t="s">
        <v>169</v>
      </c>
    </row>
    <row r="2" spans="4:39" x14ac:dyDescent="0.15">
      <c r="D2" s="1" t="s">
        <v>137</v>
      </c>
      <c r="M2" s="1" t="s">
        <v>137</v>
      </c>
      <c r="W2" s="1" t="s">
        <v>167</v>
      </c>
      <c r="AF2" s="1" t="s">
        <v>167</v>
      </c>
    </row>
    <row r="3" spans="4:39" x14ac:dyDescent="0.15">
      <c r="D3" s="1" t="s">
        <v>165</v>
      </c>
      <c r="M3" s="1" t="s">
        <v>166</v>
      </c>
      <c r="W3" s="1" t="s">
        <v>165</v>
      </c>
      <c r="AF3" s="1" t="s">
        <v>166</v>
      </c>
    </row>
    <row r="4" spans="4:39" x14ac:dyDescent="0.15">
      <c r="G4" s="11" t="s">
        <v>163</v>
      </c>
      <c r="H4" s="11"/>
      <c r="J4" s="11" t="s">
        <v>164</v>
      </c>
      <c r="K4" s="11"/>
      <c r="P4" s="11" t="s">
        <v>163</v>
      </c>
      <c r="Q4" s="11"/>
      <c r="S4" s="11" t="s">
        <v>164</v>
      </c>
      <c r="T4" s="11"/>
      <c r="Z4" s="11" t="s">
        <v>163</v>
      </c>
      <c r="AA4" s="11"/>
      <c r="AC4" s="11" t="s">
        <v>164</v>
      </c>
      <c r="AD4" s="11"/>
      <c r="AI4" s="11" t="s">
        <v>163</v>
      </c>
      <c r="AJ4" s="11"/>
      <c r="AL4" s="11" t="s">
        <v>164</v>
      </c>
      <c r="AM4" s="11"/>
    </row>
    <row r="5" spans="4:39" x14ac:dyDescent="0.15">
      <c r="E5" s="2" t="s">
        <v>140</v>
      </c>
      <c r="G5" s="1" t="s">
        <v>161</v>
      </c>
      <c r="H5" s="1" t="s">
        <v>162</v>
      </c>
      <c r="J5" s="1" t="s">
        <v>161</v>
      </c>
      <c r="K5" s="1" t="s">
        <v>162</v>
      </c>
      <c r="N5" s="2" t="s">
        <v>140</v>
      </c>
      <c r="P5" s="1" t="s">
        <v>161</v>
      </c>
      <c r="Q5" s="1" t="s">
        <v>162</v>
      </c>
      <c r="S5" s="1" t="s">
        <v>161</v>
      </c>
      <c r="T5" s="1" t="s">
        <v>162</v>
      </c>
      <c r="X5" s="2" t="s">
        <v>140</v>
      </c>
      <c r="Z5" s="1" t="s">
        <v>161</v>
      </c>
      <c r="AA5" s="1" t="s">
        <v>162</v>
      </c>
      <c r="AC5" s="1" t="s">
        <v>161</v>
      </c>
      <c r="AD5" s="1" t="s">
        <v>162</v>
      </c>
      <c r="AG5" s="2" t="s">
        <v>140</v>
      </c>
      <c r="AI5" s="1" t="s">
        <v>161</v>
      </c>
      <c r="AJ5" s="1" t="s">
        <v>162</v>
      </c>
      <c r="AL5" s="1" t="s">
        <v>161</v>
      </c>
      <c r="AM5" s="1" t="s">
        <v>162</v>
      </c>
    </row>
    <row r="6" spans="4:39" x14ac:dyDescent="0.15">
      <c r="D6" s="2" t="s">
        <v>114</v>
      </c>
      <c r="E6" s="2">
        <v>1.1000000000000001</v>
      </c>
      <c r="F6" s="2"/>
      <c r="G6" s="2">
        <v>0.3</v>
      </c>
      <c r="H6" s="2">
        <v>0.89</v>
      </c>
      <c r="I6" s="2"/>
      <c r="J6" s="2">
        <v>7.0000000000000007E-2</v>
      </c>
      <c r="K6" s="2">
        <v>1.39</v>
      </c>
      <c r="M6" s="2" t="s">
        <v>114</v>
      </c>
      <c r="N6" s="2">
        <v>0.73</v>
      </c>
      <c r="O6" s="2"/>
      <c r="P6" s="2">
        <v>1.1000000000000001</v>
      </c>
      <c r="Q6" s="2">
        <v>1.1000000000000001</v>
      </c>
      <c r="R6" s="2"/>
      <c r="S6" s="2">
        <v>1.1000000000000001</v>
      </c>
      <c r="T6" s="2">
        <v>1.01</v>
      </c>
      <c r="W6" s="2" t="s">
        <v>114</v>
      </c>
      <c r="X6" s="2">
        <v>0.51</v>
      </c>
      <c r="Y6" s="2"/>
      <c r="Z6" s="2">
        <v>0.09</v>
      </c>
      <c r="AA6" s="2">
        <v>0.51</v>
      </c>
      <c r="AB6" s="2"/>
      <c r="AC6" s="2">
        <v>0.09</v>
      </c>
      <c r="AD6" s="2">
        <v>0.51</v>
      </c>
      <c r="AF6" s="2" t="s">
        <v>114</v>
      </c>
      <c r="AG6" s="2">
        <v>0.51</v>
      </c>
      <c r="AH6" s="2"/>
      <c r="AI6" s="2">
        <v>0.67</v>
      </c>
      <c r="AJ6" s="2">
        <v>0.67</v>
      </c>
      <c r="AK6" s="2"/>
      <c r="AL6" s="2">
        <v>0.51</v>
      </c>
      <c r="AM6" s="2">
        <v>0.89</v>
      </c>
    </row>
    <row r="7" spans="4:39" x14ac:dyDescent="0.15">
      <c r="D7" s="2" t="s">
        <v>115</v>
      </c>
      <c r="E7" s="2">
        <v>1.0900000000000001</v>
      </c>
      <c r="F7" s="2"/>
      <c r="G7" s="2">
        <v>0.04</v>
      </c>
      <c r="H7" s="2">
        <v>0.63</v>
      </c>
      <c r="I7" s="2"/>
      <c r="J7" s="2">
        <v>0.04</v>
      </c>
      <c r="K7" s="2">
        <v>0.51</v>
      </c>
      <c r="M7" s="2" t="s">
        <v>115</v>
      </c>
      <c r="N7" s="2">
        <v>1.22</v>
      </c>
      <c r="O7" s="2"/>
      <c r="P7" s="2">
        <v>1.39</v>
      </c>
      <c r="Q7" s="2">
        <v>0.83</v>
      </c>
      <c r="R7" s="2"/>
      <c r="S7" s="2">
        <v>0.89</v>
      </c>
      <c r="T7" s="2">
        <v>0.82</v>
      </c>
      <c r="W7" s="2" t="s">
        <v>115</v>
      </c>
      <c r="X7" s="2">
        <v>1.1000000000000001</v>
      </c>
      <c r="Y7" s="2"/>
      <c r="Z7" s="2">
        <v>0.24</v>
      </c>
      <c r="AA7" s="2">
        <v>0.73</v>
      </c>
      <c r="AB7" s="2"/>
      <c r="AC7" s="2">
        <v>0.11</v>
      </c>
      <c r="AD7" s="2">
        <v>1.22</v>
      </c>
      <c r="AF7" s="2" t="s">
        <v>115</v>
      </c>
      <c r="AG7" s="2">
        <v>1.1000000000000001</v>
      </c>
      <c r="AH7" s="2"/>
      <c r="AI7" s="2">
        <v>1.1399999999999999</v>
      </c>
      <c r="AJ7" s="2">
        <v>1.0900000000000001</v>
      </c>
      <c r="AK7" s="2"/>
      <c r="AL7" s="2">
        <v>1.0900000000000001</v>
      </c>
      <c r="AM7" s="2">
        <v>1.1000000000000001</v>
      </c>
    </row>
    <row r="8" spans="4:39" x14ac:dyDescent="0.15">
      <c r="D8" s="2" t="s">
        <v>116</v>
      </c>
      <c r="E8" s="2">
        <v>0.89</v>
      </c>
      <c r="F8" s="2"/>
      <c r="G8" s="2">
        <v>0.04</v>
      </c>
      <c r="H8" s="2">
        <v>0.69999999999999896</v>
      </c>
      <c r="I8" s="2"/>
      <c r="J8" s="2">
        <v>0.03</v>
      </c>
      <c r="K8" s="2">
        <v>0.67</v>
      </c>
      <c r="M8" s="2" t="s">
        <v>116</v>
      </c>
      <c r="N8" s="2">
        <v>0.89</v>
      </c>
      <c r="O8" s="2"/>
      <c r="P8" s="2">
        <v>0.89</v>
      </c>
      <c r="Q8" s="2">
        <v>1.0900000000000001</v>
      </c>
      <c r="R8" s="2"/>
      <c r="S8" s="2">
        <v>1.0900000000000001</v>
      </c>
      <c r="T8" s="2">
        <v>1.1000000000000001</v>
      </c>
      <c r="W8" s="2" t="s">
        <v>116</v>
      </c>
      <c r="X8" s="2">
        <v>0.67</v>
      </c>
      <c r="Y8" s="2"/>
      <c r="Z8" s="2">
        <v>0.24</v>
      </c>
      <c r="AA8" s="2">
        <v>1.1399999999999999</v>
      </c>
      <c r="AB8" s="2"/>
      <c r="AC8" s="2">
        <v>0.09</v>
      </c>
      <c r="AD8" s="2">
        <v>0.82</v>
      </c>
      <c r="AF8" s="2" t="s">
        <v>116</v>
      </c>
      <c r="AG8" s="2">
        <v>0.89</v>
      </c>
      <c r="AH8" s="2"/>
      <c r="AI8" s="2">
        <v>1.0900000000000001</v>
      </c>
      <c r="AJ8" s="2">
        <v>1.39</v>
      </c>
      <c r="AK8" s="2"/>
      <c r="AL8" s="2">
        <v>1.01</v>
      </c>
      <c r="AM8" s="2">
        <v>0.89</v>
      </c>
    </row>
    <row r="9" spans="4:39" x14ac:dyDescent="0.15">
      <c r="D9" s="2" t="s">
        <v>117</v>
      </c>
      <c r="E9" s="2">
        <v>1.0900000000000001</v>
      </c>
      <c r="F9" s="2"/>
      <c r="G9" s="2">
        <v>0.09</v>
      </c>
      <c r="H9" s="2">
        <v>0.89</v>
      </c>
      <c r="I9" s="2"/>
      <c r="J9" s="2">
        <v>7.0000000000000007E-2</v>
      </c>
      <c r="K9" s="2">
        <v>0.63</v>
      </c>
      <c r="M9" s="2" t="s">
        <v>117</v>
      </c>
      <c r="N9" s="2">
        <v>0.89</v>
      </c>
      <c r="O9" s="2"/>
      <c r="P9" s="2">
        <v>0.9</v>
      </c>
      <c r="Q9" s="2">
        <v>0.67</v>
      </c>
      <c r="R9" s="2"/>
      <c r="S9" s="2">
        <v>1.22</v>
      </c>
      <c r="T9" s="2">
        <v>0.9</v>
      </c>
      <c r="W9" s="2" t="s">
        <v>117</v>
      </c>
      <c r="X9" s="2">
        <v>1.22</v>
      </c>
      <c r="Y9" s="2"/>
      <c r="Z9" s="2">
        <v>0.11</v>
      </c>
      <c r="AA9" s="2">
        <v>0.86</v>
      </c>
      <c r="AB9" s="2"/>
      <c r="AC9" s="2">
        <v>0.09</v>
      </c>
      <c r="AD9" s="2">
        <v>0.67</v>
      </c>
      <c r="AF9" s="2" t="s">
        <v>117</v>
      </c>
      <c r="AG9" s="2">
        <v>0.51</v>
      </c>
      <c r="AH9" s="2"/>
      <c r="AI9" s="2">
        <v>0.67</v>
      </c>
      <c r="AJ9" s="2">
        <v>1.1399999999999999</v>
      </c>
      <c r="AK9" s="2"/>
      <c r="AL9" s="2">
        <v>0.67</v>
      </c>
      <c r="AM9" s="2">
        <v>0.86</v>
      </c>
    </row>
    <row r="10" spans="4:39" x14ac:dyDescent="0.15">
      <c r="D10" s="2" t="s">
        <v>118</v>
      </c>
      <c r="E10" s="2">
        <v>1.1399999999999999</v>
      </c>
      <c r="F10" s="2"/>
      <c r="G10" s="2">
        <v>0.04</v>
      </c>
      <c r="H10" s="2">
        <v>1.1399999999999999</v>
      </c>
      <c r="I10" s="2"/>
      <c r="J10" s="2">
        <v>0.04</v>
      </c>
      <c r="K10" s="2">
        <v>0.82</v>
      </c>
      <c r="M10" s="2" t="s">
        <v>118</v>
      </c>
      <c r="N10" s="2">
        <v>0.89</v>
      </c>
      <c r="O10" s="2"/>
      <c r="P10" s="2">
        <v>0.82</v>
      </c>
      <c r="Q10" s="2">
        <v>1.1399999999999999</v>
      </c>
      <c r="R10" s="2"/>
      <c r="S10" s="2">
        <v>0.67</v>
      </c>
      <c r="T10" s="2">
        <v>1.22</v>
      </c>
      <c r="W10" s="2" t="s">
        <v>118</v>
      </c>
      <c r="X10" s="2">
        <v>1.1000000000000001</v>
      </c>
      <c r="Y10" s="2"/>
      <c r="Z10" s="2">
        <v>0.24</v>
      </c>
      <c r="AA10" s="2">
        <v>0.89</v>
      </c>
      <c r="AB10" s="2"/>
      <c r="AC10" s="2">
        <v>0.2</v>
      </c>
      <c r="AD10" s="2">
        <v>0.73</v>
      </c>
      <c r="AF10" s="2" t="s">
        <v>118</v>
      </c>
      <c r="AG10" s="2">
        <v>0.89</v>
      </c>
      <c r="AH10" s="2"/>
      <c r="AI10" s="2">
        <v>0.73</v>
      </c>
      <c r="AJ10" s="2">
        <v>1.0900000000000001</v>
      </c>
      <c r="AK10" s="2"/>
      <c r="AL10" s="2">
        <v>0.86</v>
      </c>
      <c r="AM10" s="2">
        <v>0.73</v>
      </c>
    </row>
    <row r="11" spans="4:39" x14ac:dyDescent="0.15">
      <c r="D11" s="2" t="s">
        <v>119</v>
      </c>
      <c r="E11" s="2">
        <v>0.51</v>
      </c>
      <c r="F11" s="2"/>
      <c r="G11" s="2">
        <v>0.09</v>
      </c>
      <c r="H11" s="2">
        <v>0.73</v>
      </c>
      <c r="I11" s="2"/>
      <c r="J11" s="2">
        <v>7.0000000000000007E-2</v>
      </c>
      <c r="K11" s="2">
        <v>1.1000000000000001</v>
      </c>
      <c r="M11" s="2" t="s">
        <v>119</v>
      </c>
      <c r="N11" s="2">
        <v>1.0900000000000001</v>
      </c>
      <c r="O11" s="2"/>
      <c r="P11" s="2">
        <v>0.89</v>
      </c>
      <c r="Q11" s="2">
        <v>0.89</v>
      </c>
      <c r="R11" s="2"/>
      <c r="S11" s="2">
        <v>0.82</v>
      </c>
      <c r="T11" s="2">
        <v>0.73</v>
      </c>
      <c r="W11" s="2" t="s">
        <v>119</v>
      </c>
      <c r="X11" s="2">
        <v>1.1000000000000001</v>
      </c>
      <c r="Y11" s="2"/>
      <c r="Z11" s="2">
        <v>0.09</v>
      </c>
      <c r="AA11" s="2">
        <v>1.0900000000000001</v>
      </c>
      <c r="AB11" s="2"/>
      <c r="AC11" s="2">
        <v>7.0000000000000007E-2</v>
      </c>
      <c r="AD11" s="2">
        <v>1.1000000000000001</v>
      </c>
      <c r="AF11" s="2" t="s">
        <v>119</v>
      </c>
      <c r="AG11" s="2">
        <v>1.1399999999999999</v>
      </c>
      <c r="AH11" s="2"/>
      <c r="AI11" s="2">
        <v>1.1399999999999999</v>
      </c>
      <c r="AJ11" s="2">
        <v>0.9</v>
      </c>
      <c r="AK11" s="2"/>
      <c r="AL11" s="2">
        <v>1.39</v>
      </c>
      <c r="AM11" s="2">
        <v>1.5</v>
      </c>
    </row>
    <row r="13" spans="4:39" x14ac:dyDescent="0.15">
      <c r="D13" s="6" t="s">
        <v>8</v>
      </c>
      <c r="E13" s="6">
        <f>AVERAGE(E6:E11)</f>
        <v>0.97000000000000008</v>
      </c>
      <c r="F13" s="6"/>
      <c r="G13" s="6">
        <f t="shared" ref="G13:K13" si="0">AVERAGE(G6:G11)</f>
        <v>9.9999999999999992E-2</v>
      </c>
      <c r="H13" s="6">
        <f t="shared" si="0"/>
        <v>0.82999999999999974</v>
      </c>
      <c r="I13" s="6"/>
      <c r="J13" s="6">
        <f t="shared" si="0"/>
        <v>5.3333333333333337E-2</v>
      </c>
      <c r="K13" s="6">
        <f t="shared" si="0"/>
        <v>0.85333333333333317</v>
      </c>
      <c r="N13" s="6">
        <f>AVERAGE(N6:N11)</f>
        <v>0.95166666666666666</v>
      </c>
      <c r="O13" s="6"/>
      <c r="P13" s="6">
        <f t="shared" ref="P13:Q13" si="1">AVERAGE(P6:P11)</f>
        <v>0.99833333333333341</v>
      </c>
      <c r="Q13" s="6">
        <f t="shared" si="1"/>
        <v>0.95333333333333325</v>
      </c>
      <c r="R13" s="6"/>
      <c r="S13" s="6">
        <f t="shared" ref="S13:T13" si="2">AVERAGE(S6:S11)</f>
        <v>0.96499999999999997</v>
      </c>
      <c r="T13" s="6">
        <f t="shared" si="2"/>
        <v>0.96333333333333326</v>
      </c>
      <c r="X13" s="6">
        <f>AVERAGE(X6:X11)</f>
        <v>0.94999999999999984</v>
      </c>
      <c r="Y13" s="6"/>
      <c r="Z13" s="6">
        <f t="shared" ref="Z13:AA13" si="3">AVERAGE(Z6:Z11)</f>
        <v>0.16833333333333333</v>
      </c>
      <c r="AA13" s="6">
        <f t="shared" si="3"/>
        <v>0.87</v>
      </c>
      <c r="AB13" s="6"/>
      <c r="AC13" s="6">
        <f t="shared" ref="AC13:AD13" si="4">AVERAGE(AC6:AC11)</f>
        <v>0.10833333333333335</v>
      </c>
      <c r="AD13" s="6">
        <f t="shared" si="4"/>
        <v>0.84166666666666667</v>
      </c>
      <c r="AG13" s="6">
        <f>AVERAGE(AG6:AG11)</f>
        <v>0.84</v>
      </c>
      <c r="AH13" s="6"/>
      <c r="AI13" s="6">
        <f t="shared" ref="AI13:AJ13" si="5">AVERAGE(AI6:AI11)</f>
        <v>0.90666666666666673</v>
      </c>
      <c r="AJ13" s="6">
        <f t="shared" si="5"/>
        <v>1.0466666666666666</v>
      </c>
      <c r="AK13" s="6"/>
      <c r="AL13" s="6">
        <f t="shared" ref="AL13:AM13" si="6">AVERAGE(AL6:AL11)</f>
        <v>0.92166666666666675</v>
      </c>
      <c r="AM13" s="6">
        <f t="shared" si="6"/>
        <v>0.99500000000000011</v>
      </c>
    </row>
    <row r="14" spans="4:39" x14ac:dyDescent="0.15">
      <c r="D14" s="6" t="s">
        <v>13</v>
      </c>
      <c r="E14" s="6">
        <f>STDEV(E6:E11)/SQRT(6)</f>
        <v>9.8758965837706672E-2</v>
      </c>
      <c r="F14" s="6"/>
      <c r="G14" s="6">
        <f t="shared" ref="G14:K14" si="7">STDEV(G6:G11)/SQRT(6)</f>
        <v>4.123105625617661E-2</v>
      </c>
      <c r="H14" s="6">
        <f t="shared" si="7"/>
        <v>7.5321532999092472E-2</v>
      </c>
      <c r="I14" s="6"/>
      <c r="J14" s="6">
        <f t="shared" si="7"/>
        <v>7.6011695006609281E-3</v>
      </c>
      <c r="K14" s="6">
        <f t="shared" si="7"/>
        <v>0.13556466271775189</v>
      </c>
      <c r="N14" s="6">
        <f>STDEV(N6:N11)/SQRT(6)</f>
        <v>7.1106336645274604E-2</v>
      </c>
      <c r="O14" s="6"/>
      <c r="P14" s="6">
        <f t="shared" ref="P14:Q14" si="8">STDEV(P6:P11)/SQRT(6)</f>
        <v>8.7308520648203394E-2</v>
      </c>
      <c r="Q14" s="6">
        <f t="shared" si="8"/>
        <v>7.6274358586472885E-2</v>
      </c>
      <c r="R14" s="6"/>
      <c r="S14" s="6">
        <f t="shared" ref="S14:T14" si="9">STDEV(S6:S11)/SQRT(6)</f>
        <v>8.4172442046076101E-2</v>
      </c>
      <c r="T14" s="6">
        <f t="shared" si="9"/>
        <v>7.4326606571566686E-2</v>
      </c>
      <c r="X14" s="6">
        <f>STDEV(X6:X11)/SQRT(6)</f>
        <v>0.11724617975297402</v>
      </c>
      <c r="Y14" s="6"/>
      <c r="Z14" s="6">
        <f t="shared" ref="Z14:AA14" si="10">STDEV(Z6:Z11)/SQRT(6)</f>
        <v>3.2188679859713278E-2</v>
      </c>
      <c r="AA14" s="6">
        <f t="shared" si="10"/>
        <v>9.5043849529221833E-2</v>
      </c>
      <c r="AB14" s="6"/>
      <c r="AC14" s="6">
        <f t="shared" ref="AC14:AD14" si="11">STDEV(AC6:AC11)/SQRT(6)</f>
        <v>1.9046726169548854E-2</v>
      </c>
      <c r="AD14" s="6">
        <f t="shared" si="11"/>
        <v>0.10989136049349423</v>
      </c>
      <c r="AG14" s="6">
        <f>STDEV(AG6:AG11)/SQRT(6)</f>
        <v>0.11260550608207395</v>
      </c>
      <c r="AH14" s="6"/>
      <c r="AI14" s="6">
        <f t="shared" ref="AI14:AJ14" si="12">STDEV(AI6:AI11)/SQRT(6)</f>
        <v>9.7593260240881413E-2</v>
      </c>
      <c r="AJ14" s="6">
        <f t="shared" si="12"/>
        <v>9.8950043512426519E-2</v>
      </c>
      <c r="AK14" s="6"/>
      <c r="AL14" s="6">
        <f t="shared" ref="AL14:AM14" si="13">STDEV(AL6:AL11)/SQRT(6)</f>
        <v>0.12807332968958743</v>
      </c>
      <c r="AM14" s="6">
        <f t="shared" si="13"/>
        <v>0.11203422096246578</v>
      </c>
    </row>
  </sheetData>
  <mergeCells count="8">
    <mergeCell ref="AI4:AJ4"/>
    <mergeCell ref="AL4:AM4"/>
    <mergeCell ref="J4:K4"/>
    <mergeCell ref="G4:H4"/>
    <mergeCell ref="P4:Q4"/>
    <mergeCell ref="S4:T4"/>
    <mergeCell ref="Z4:AA4"/>
    <mergeCell ref="AC4:AD4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31994-2D3C-4366-9387-0FA7545BCC80}">
  <dimension ref="C3:E13"/>
  <sheetViews>
    <sheetView workbookViewId="0">
      <selection activeCell="D11" sqref="D11"/>
    </sheetView>
  </sheetViews>
  <sheetFormatPr defaultColWidth="9" defaultRowHeight="15" x14ac:dyDescent="0.15"/>
  <cols>
    <col min="1" max="16384" width="9" style="2"/>
  </cols>
  <sheetData>
    <row r="3" spans="3:5" x14ac:dyDescent="0.15">
      <c r="C3" s="2" t="s">
        <v>171</v>
      </c>
    </row>
    <row r="5" spans="3:5" x14ac:dyDescent="0.15">
      <c r="D5" s="2" t="s">
        <v>140</v>
      </c>
      <c r="E5" s="2" t="s">
        <v>170</v>
      </c>
    </row>
    <row r="6" spans="3:5" x14ac:dyDescent="0.15">
      <c r="C6" s="1" t="s">
        <v>17</v>
      </c>
      <c r="D6" s="2">
        <v>5.12</v>
      </c>
      <c r="E6" s="2">
        <v>0.69999999999999896</v>
      </c>
    </row>
    <row r="7" spans="3:5" x14ac:dyDescent="0.15">
      <c r="C7" s="1" t="s">
        <v>109</v>
      </c>
      <c r="D7" s="2">
        <v>4.125</v>
      </c>
      <c r="E7" s="2">
        <v>0.4</v>
      </c>
    </row>
    <row r="8" spans="3:5" x14ac:dyDescent="0.15">
      <c r="C8" s="1" t="s">
        <v>19</v>
      </c>
      <c r="D8" s="2">
        <v>4.2300000000000004</v>
      </c>
      <c r="E8" s="2">
        <v>0.3</v>
      </c>
    </row>
    <row r="9" spans="3:5" x14ac:dyDescent="0.15">
      <c r="C9" s="1" t="s">
        <v>20</v>
      </c>
      <c r="D9" s="2">
        <v>4.0599999999999898</v>
      </c>
      <c r="E9" s="2">
        <v>0.38</v>
      </c>
    </row>
    <row r="10" spans="3:5" x14ac:dyDescent="0.15">
      <c r="C10" s="1" t="s">
        <v>21</v>
      </c>
      <c r="D10" s="2">
        <v>1.76</v>
      </c>
      <c r="E10" s="2">
        <v>0.34</v>
      </c>
    </row>
    <row r="12" spans="3:5" x14ac:dyDescent="0.15">
      <c r="C12" s="6" t="s">
        <v>8</v>
      </c>
      <c r="D12" s="6">
        <f>AVERAGE(D6:D10)</f>
        <v>3.8589999999999982</v>
      </c>
      <c r="E12" s="6">
        <f>AVERAGE(E6:E10)</f>
        <v>0.42399999999999977</v>
      </c>
    </row>
    <row r="13" spans="3:5" x14ac:dyDescent="0.15">
      <c r="C13" s="6" t="s">
        <v>13</v>
      </c>
      <c r="D13" s="6">
        <f>STDEV(D6:D10)/SQRT(5)</f>
        <v>0.55878081570504845</v>
      </c>
      <c r="E13" s="6">
        <f>STDEV(E6:E10)/SQRT(5)</f>
        <v>7.1105555338524584E-2</v>
      </c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DEB7C-8AEB-4669-85F4-D37EF3F9D381}">
  <dimension ref="D1:S29"/>
  <sheetViews>
    <sheetView topLeftCell="M1" workbookViewId="0">
      <selection activeCell="F7" sqref="F7:J25"/>
    </sheetView>
  </sheetViews>
  <sheetFormatPr defaultColWidth="9" defaultRowHeight="15" x14ac:dyDescent="0.15"/>
  <cols>
    <col min="1" max="7" width="9" style="2"/>
    <col min="8" max="8" width="3.5" style="2" customWidth="1"/>
    <col min="9" max="16" width="9" style="2"/>
    <col min="17" max="17" width="3.25" style="2" customWidth="1"/>
    <col min="18" max="16384" width="9" style="2"/>
  </cols>
  <sheetData>
    <row r="1" spans="4:19" ht="15.75" x14ac:dyDescent="0.15">
      <c r="D1" s="2" t="s">
        <v>173</v>
      </c>
      <c r="M1" s="2" t="s">
        <v>176</v>
      </c>
    </row>
    <row r="3" spans="4:19" x14ac:dyDescent="0.15">
      <c r="D3" s="2" t="s">
        <v>137</v>
      </c>
      <c r="M3" s="2" t="s">
        <v>138</v>
      </c>
    </row>
    <row r="4" spans="4:19" x14ac:dyDescent="0.15">
      <c r="F4" s="11" t="s">
        <v>38</v>
      </c>
      <c r="G4" s="11"/>
      <c r="H4" s="11"/>
      <c r="I4" s="11"/>
      <c r="J4" s="11"/>
      <c r="O4" s="11" t="s">
        <v>38</v>
      </c>
      <c r="P4" s="11"/>
      <c r="Q4" s="11"/>
      <c r="R4" s="11"/>
      <c r="S4" s="11"/>
    </row>
    <row r="5" spans="4:19" x14ac:dyDescent="0.15">
      <c r="F5" s="11" t="s">
        <v>105</v>
      </c>
      <c r="G5" s="11"/>
      <c r="I5" s="11" t="s">
        <v>108</v>
      </c>
      <c r="J5" s="11"/>
      <c r="O5" s="11" t="s">
        <v>105</v>
      </c>
      <c r="P5" s="11"/>
      <c r="R5" s="11" t="s">
        <v>108</v>
      </c>
      <c r="S5" s="11"/>
    </row>
    <row r="6" spans="4:19" x14ac:dyDescent="0.15">
      <c r="F6" s="2" t="s">
        <v>172</v>
      </c>
      <c r="G6" s="2" t="s">
        <v>103</v>
      </c>
      <c r="I6" s="2" t="s">
        <v>172</v>
      </c>
      <c r="J6" s="2" t="s">
        <v>103</v>
      </c>
      <c r="O6" s="2" t="s">
        <v>172</v>
      </c>
      <c r="P6" s="2" t="s">
        <v>103</v>
      </c>
      <c r="R6" s="2" t="s">
        <v>172</v>
      </c>
      <c r="S6" s="2" t="s">
        <v>103</v>
      </c>
    </row>
    <row r="7" spans="4:19" x14ac:dyDescent="0.15">
      <c r="E7" s="1" t="s">
        <v>17</v>
      </c>
      <c r="F7" s="2">
        <v>72.700855790000006</v>
      </c>
      <c r="G7" s="2">
        <v>86.283810180000003</v>
      </c>
      <c r="I7" s="2">
        <v>64.054851279999895</v>
      </c>
      <c r="J7" s="2">
        <v>155.01983379999999</v>
      </c>
      <c r="N7" s="1" t="s">
        <v>17</v>
      </c>
      <c r="O7" s="2">
        <v>107.3542429</v>
      </c>
      <c r="P7" s="2">
        <v>108.02350370000001</v>
      </c>
      <c r="R7" s="2">
        <v>134.6121114</v>
      </c>
      <c r="S7" s="2">
        <v>126.52070999999999</v>
      </c>
    </row>
    <row r="8" spans="4:19" x14ac:dyDescent="0.15">
      <c r="E8" s="1" t="s">
        <v>109</v>
      </c>
      <c r="F8" s="2">
        <v>63.005579490000002</v>
      </c>
      <c r="G8" s="2">
        <v>128.96712500000001</v>
      </c>
      <c r="I8" s="2">
        <v>109.087683</v>
      </c>
      <c r="J8" s="2">
        <v>63.402411909999898</v>
      </c>
      <c r="N8" s="1" t="s">
        <v>109</v>
      </c>
      <c r="O8" s="2">
        <v>131.58093220000001</v>
      </c>
      <c r="P8" s="2">
        <v>169.5631424</v>
      </c>
      <c r="R8" s="2">
        <v>82.115602999999894</v>
      </c>
      <c r="S8" s="2">
        <v>68.382010199999996</v>
      </c>
    </row>
    <row r="9" spans="4:19" x14ac:dyDescent="0.15">
      <c r="E9" s="1" t="s">
        <v>19</v>
      </c>
      <c r="F9" s="2">
        <v>97.849400130000006</v>
      </c>
      <c r="G9" s="2">
        <v>70.429142420000005</v>
      </c>
      <c r="I9" s="2">
        <v>113.4909889</v>
      </c>
      <c r="J9" s="2">
        <v>58.040146419999999</v>
      </c>
      <c r="N9" s="1" t="s">
        <v>19</v>
      </c>
      <c r="O9" s="2">
        <v>120.9514223</v>
      </c>
      <c r="P9" s="2">
        <v>148.48713599999999</v>
      </c>
      <c r="R9" s="2">
        <v>97.780910270000007</v>
      </c>
      <c r="S9" s="2">
        <v>100.4633183</v>
      </c>
    </row>
    <row r="10" spans="4:19" x14ac:dyDescent="0.15">
      <c r="E10" s="1" t="s">
        <v>20</v>
      </c>
      <c r="F10" s="2">
        <v>95.433818000000002</v>
      </c>
      <c r="G10" s="2">
        <v>84.806749479999894</v>
      </c>
      <c r="I10" s="2">
        <v>136.99775149999999</v>
      </c>
      <c r="J10" s="2">
        <v>141.71681469999999</v>
      </c>
      <c r="N10" s="1" t="s">
        <v>20</v>
      </c>
      <c r="O10" s="2">
        <v>69.499744070000006</v>
      </c>
      <c r="P10" s="2">
        <v>105.1396154</v>
      </c>
      <c r="R10" s="2">
        <v>124.5111969</v>
      </c>
      <c r="S10" s="2">
        <v>82.61035468</v>
      </c>
    </row>
    <row r="11" spans="4:19" x14ac:dyDescent="0.15">
      <c r="E11" s="1" t="s">
        <v>21</v>
      </c>
      <c r="F11" s="2">
        <v>86.384040299999995</v>
      </c>
      <c r="G11" s="2">
        <v>79.970950329999894</v>
      </c>
      <c r="I11" s="2">
        <v>85.914892570000006</v>
      </c>
      <c r="J11" s="2">
        <v>65.191412529999894</v>
      </c>
      <c r="N11" s="1" t="s">
        <v>21</v>
      </c>
      <c r="O11" s="2">
        <v>101.14934030000001</v>
      </c>
      <c r="P11" s="2">
        <v>94.343729679999996</v>
      </c>
      <c r="R11" s="2">
        <v>87.048113880000002</v>
      </c>
      <c r="S11" s="2">
        <v>115.4762989</v>
      </c>
    </row>
    <row r="12" spans="4:19" x14ac:dyDescent="0.15">
      <c r="E12" s="1" t="s">
        <v>22</v>
      </c>
      <c r="F12" s="2">
        <v>73.112113980000004</v>
      </c>
      <c r="G12" s="2">
        <v>138.41818799999999</v>
      </c>
      <c r="I12" s="2">
        <v>56.618060470000003</v>
      </c>
      <c r="J12" s="2">
        <v>148.260413</v>
      </c>
      <c r="N12" s="1" t="s">
        <v>22</v>
      </c>
      <c r="O12" s="2">
        <v>92.614879950000002</v>
      </c>
      <c r="P12" s="2">
        <v>81.215665680000001</v>
      </c>
      <c r="R12" s="2">
        <v>108.62796950000001</v>
      </c>
      <c r="S12" s="2">
        <v>96.831777130000006</v>
      </c>
    </row>
    <row r="13" spans="4:19" x14ac:dyDescent="0.15">
      <c r="E13" s="1" t="s">
        <v>29</v>
      </c>
      <c r="F13" s="2">
        <v>73.808306930000001</v>
      </c>
      <c r="G13" s="2">
        <v>75.790842380000001</v>
      </c>
      <c r="I13" s="2">
        <v>86.573128679999996</v>
      </c>
      <c r="J13" s="2">
        <v>147.0757577</v>
      </c>
      <c r="N13" s="1" t="s">
        <v>29</v>
      </c>
      <c r="O13" s="2">
        <v>60.98881858</v>
      </c>
      <c r="P13" s="2">
        <v>102.8942096</v>
      </c>
      <c r="R13" s="2">
        <v>116.1739401</v>
      </c>
      <c r="S13" s="2">
        <v>144.68081369999999</v>
      </c>
    </row>
    <row r="14" spans="4:19" x14ac:dyDescent="0.15">
      <c r="E14" s="1" t="s">
        <v>30</v>
      </c>
      <c r="F14" s="2">
        <v>127.4421961</v>
      </c>
      <c r="G14" s="2">
        <v>68.623576319999998</v>
      </c>
      <c r="I14" s="2">
        <v>83.425594149999895</v>
      </c>
      <c r="J14" s="2">
        <v>110.1429485</v>
      </c>
      <c r="N14" s="1" t="s">
        <v>30</v>
      </c>
      <c r="O14" s="2">
        <v>52.531934329999899</v>
      </c>
      <c r="P14" s="2">
        <v>147.5568901</v>
      </c>
      <c r="R14" s="2">
        <v>121.7693337</v>
      </c>
      <c r="S14" s="2">
        <v>147.70610909999999</v>
      </c>
    </row>
    <row r="15" spans="4:19" x14ac:dyDescent="0.15">
      <c r="E15" s="1" t="s">
        <v>31</v>
      </c>
      <c r="F15" s="2">
        <v>97.447663339999906</v>
      </c>
      <c r="G15" s="2">
        <v>76.289149780000002</v>
      </c>
      <c r="I15" s="2">
        <v>116.2371582</v>
      </c>
      <c r="J15" s="2">
        <v>98.90116467</v>
      </c>
      <c r="N15" s="1" t="s">
        <v>31</v>
      </c>
      <c r="O15" s="2">
        <v>96.268769349999999</v>
      </c>
      <c r="P15" s="2">
        <v>76.741491690000004</v>
      </c>
      <c r="R15" s="2">
        <v>76.681047579999998</v>
      </c>
      <c r="S15" s="2">
        <v>148.2166579</v>
      </c>
    </row>
    <row r="16" spans="4:19" x14ac:dyDescent="0.15">
      <c r="E16" s="1" t="s">
        <v>32</v>
      </c>
      <c r="F16" s="2">
        <v>128.33921029999999</v>
      </c>
      <c r="G16" s="2">
        <v>68.029104340000004</v>
      </c>
      <c r="I16" s="2">
        <v>85.534452180000002</v>
      </c>
      <c r="J16" s="2">
        <v>112.6951392</v>
      </c>
      <c r="N16" s="1" t="s">
        <v>32</v>
      </c>
      <c r="O16" s="2">
        <v>78.572713210000003</v>
      </c>
      <c r="P16" s="2">
        <v>103.9267037</v>
      </c>
      <c r="R16" s="2">
        <v>83.442060620000007</v>
      </c>
      <c r="S16" s="2">
        <v>151.53460659999999</v>
      </c>
    </row>
    <row r="17" spans="5:19" x14ac:dyDescent="0.15">
      <c r="E17" s="1" t="s">
        <v>33</v>
      </c>
      <c r="F17" s="2">
        <v>100.4312295</v>
      </c>
      <c r="G17" s="2">
        <v>67.997292970000004</v>
      </c>
      <c r="I17" s="2">
        <v>75.371662810000004</v>
      </c>
      <c r="J17" s="2">
        <v>103.876439</v>
      </c>
      <c r="N17" s="1" t="s">
        <v>33</v>
      </c>
      <c r="O17" s="2">
        <v>112.7359931</v>
      </c>
      <c r="P17" s="2">
        <v>120.1468854</v>
      </c>
      <c r="R17" s="2">
        <v>67.833464500000005</v>
      </c>
      <c r="S17" s="2">
        <v>148.32743500000001</v>
      </c>
    </row>
    <row r="18" spans="5:19" x14ac:dyDescent="0.15">
      <c r="E18" s="1" t="s">
        <v>34</v>
      </c>
      <c r="F18" s="2">
        <v>102.275858</v>
      </c>
      <c r="G18" s="2">
        <v>113.1244513</v>
      </c>
      <c r="I18" s="2">
        <v>95.705441820000004</v>
      </c>
      <c r="J18" s="2">
        <v>73.62312154</v>
      </c>
      <c r="N18" s="1" t="s">
        <v>34</v>
      </c>
      <c r="O18" s="2">
        <v>86.946829839999907</v>
      </c>
      <c r="P18" s="2">
        <v>112.7905288</v>
      </c>
      <c r="R18" s="2">
        <v>112.2276693</v>
      </c>
      <c r="S18" s="2">
        <v>91.495910010000003</v>
      </c>
    </row>
    <row r="19" spans="5:19" x14ac:dyDescent="0.15">
      <c r="E19" s="1" t="s">
        <v>35</v>
      </c>
      <c r="F19" s="2">
        <v>131.2131862</v>
      </c>
      <c r="G19" s="2">
        <v>91.607171550000004</v>
      </c>
      <c r="I19" s="2">
        <v>140.4744512</v>
      </c>
      <c r="J19" s="2">
        <v>114.03442130000001</v>
      </c>
      <c r="N19" s="1" t="s">
        <v>35</v>
      </c>
      <c r="O19" s="2">
        <v>97.893022340000002</v>
      </c>
      <c r="P19" s="2">
        <v>145.32587219999999</v>
      </c>
      <c r="R19" s="2">
        <v>168.6262217</v>
      </c>
      <c r="S19" s="2">
        <v>85.791717030000001</v>
      </c>
    </row>
    <row r="20" spans="5:19" x14ac:dyDescent="0.15">
      <c r="E20" s="1" t="s">
        <v>36</v>
      </c>
      <c r="F20" s="2">
        <v>125.5370455</v>
      </c>
      <c r="G20" s="2">
        <v>76.211035199999998</v>
      </c>
      <c r="I20" s="2">
        <v>134.7908674</v>
      </c>
      <c r="J20" s="2">
        <v>141.68818450000001</v>
      </c>
      <c r="N20" s="1" t="s">
        <v>36</v>
      </c>
      <c r="O20" s="2">
        <v>91.604239699999894</v>
      </c>
      <c r="P20" s="2">
        <v>121.7948957</v>
      </c>
      <c r="R20" s="2">
        <v>78.009260429999898</v>
      </c>
      <c r="S20" s="2">
        <v>158.97785930000001</v>
      </c>
    </row>
    <row r="21" spans="5:19" x14ac:dyDescent="0.15">
      <c r="E21" s="1" t="s">
        <v>37</v>
      </c>
      <c r="F21" s="2">
        <v>93.060327979999897</v>
      </c>
      <c r="G21" s="2">
        <v>118.0986652</v>
      </c>
      <c r="I21" s="2">
        <v>133.5391961</v>
      </c>
      <c r="J21" s="2">
        <v>135.04842160000001</v>
      </c>
      <c r="N21" s="1" t="s">
        <v>37</v>
      </c>
      <c r="O21" s="2">
        <v>112.7018527</v>
      </c>
      <c r="P21" s="2">
        <v>91.791307399999894</v>
      </c>
      <c r="R21" s="2">
        <v>102.6887244</v>
      </c>
      <c r="S21" s="2">
        <v>52.8887894</v>
      </c>
    </row>
    <row r="22" spans="5:19" x14ac:dyDescent="0.15">
      <c r="E22" s="1" t="s">
        <v>42</v>
      </c>
      <c r="F22" s="2">
        <v>101.7684196</v>
      </c>
      <c r="G22" s="2">
        <v>140.8568003</v>
      </c>
      <c r="I22" s="2">
        <v>116.1375769</v>
      </c>
      <c r="J22" s="2">
        <v>113.15795919999999</v>
      </c>
      <c r="N22" s="1" t="s">
        <v>42</v>
      </c>
      <c r="O22" s="2">
        <v>123.9938003</v>
      </c>
      <c r="P22" s="2">
        <v>138.91874770000001</v>
      </c>
      <c r="R22" s="2">
        <v>142.53612340000001</v>
      </c>
      <c r="S22" s="2">
        <v>89.177229659999895</v>
      </c>
    </row>
    <row r="23" spans="5:19" x14ac:dyDescent="0.15">
      <c r="E23" s="1" t="s">
        <v>43</v>
      </c>
      <c r="F23" s="2">
        <v>143.26078860000001</v>
      </c>
      <c r="G23" s="2">
        <v>80.603148239999996</v>
      </c>
      <c r="I23" s="2">
        <v>112.3792641</v>
      </c>
      <c r="J23" s="2">
        <v>83.1866318699999</v>
      </c>
      <c r="N23" s="1" t="s">
        <v>43</v>
      </c>
      <c r="O23" s="2">
        <v>87.107964670000001</v>
      </c>
      <c r="P23" s="2">
        <v>124.7321084</v>
      </c>
      <c r="R23" s="2">
        <v>75.267594950000003</v>
      </c>
      <c r="S23" s="2">
        <v>70.139759380000001</v>
      </c>
    </row>
    <row r="24" spans="5:19" x14ac:dyDescent="0.15">
      <c r="E24" s="1" t="s">
        <v>44</v>
      </c>
      <c r="F24" s="2">
        <v>127.26334</v>
      </c>
      <c r="G24" s="2">
        <v>87.828805839999902</v>
      </c>
      <c r="I24" s="2">
        <v>128.531969</v>
      </c>
      <c r="J24" s="2">
        <v>135.51887640000001</v>
      </c>
      <c r="N24" s="1" t="s">
        <v>44</v>
      </c>
      <c r="O24" s="2">
        <v>115.6690526</v>
      </c>
      <c r="P24" s="2">
        <v>52.831633259999997</v>
      </c>
      <c r="R24" s="2">
        <v>82.952401570000006</v>
      </c>
      <c r="S24" s="2">
        <v>135.2124239</v>
      </c>
    </row>
    <row r="25" spans="5:19" x14ac:dyDescent="0.15">
      <c r="E25" s="1" t="s">
        <v>45</v>
      </c>
      <c r="F25" s="2">
        <v>91.399504780000001</v>
      </c>
      <c r="G25" s="2">
        <v>138.0569994</v>
      </c>
      <c r="I25" s="2">
        <v>95.873052380000004</v>
      </c>
      <c r="J25" s="2">
        <v>84.503858129999898</v>
      </c>
      <c r="N25" s="1" t="s">
        <v>45</v>
      </c>
      <c r="O25" s="2">
        <v>120.7624758</v>
      </c>
      <c r="P25" s="2">
        <v>112.517628</v>
      </c>
      <c r="R25" s="2">
        <v>117.0939513</v>
      </c>
      <c r="S25" s="2">
        <v>51.905293360000002</v>
      </c>
    </row>
    <row r="26" spans="5:19" x14ac:dyDescent="0.15">
      <c r="E26" s="1" t="s">
        <v>46</v>
      </c>
      <c r="F26" s="2">
        <v>68.59220972</v>
      </c>
      <c r="G26" s="2">
        <v>110.9918643</v>
      </c>
      <c r="I26" s="2">
        <v>84.644817829999894</v>
      </c>
      <c r="J26" s="2">
        <v>80.402901569999898</v>
      </c>
      <c r="N26" s="1" t="s">
        <v>46</v>
      </c>
      <c r="O26" s="2">
        <v>139.0719469</v>
      </c>
      <c r="P26" s="2">
        <v>55.979275459999997</v>
      </c>
      <c r="R26" s="2">
        <v>86.639491959999901</v>
      </c>
      <c r="S26" s="2">
        <v>115.78445259999999</v>
      </c>
    </row>
    <row r="28" spans="5:19" x14ac:dyDescent="0.15">
      <c r="E28" s="6" t="s">
        <v>8</v>
      </c>
      <c r="F28" s="6">
        <f>AVERAGE(F7:F26)</f>
        <v>100.01625471200001</v>
      </c>
      <c r="G28" s="6">
        <f t="shared" ref="G28:J28" si="0">AVERAGE(G7:G26)</f>
        <v>95.149243626499981</v>
      </c>
      <c r="H28" s="6"/>
      <c r="I28" s="6">
        <f t="shared" si="0"/>
        <v>102.76914302349999</v>
      </c>
      <c r="J28" s="6">
        <f t="shared" si="0"/>
        <v>108.27434287699998</v>
      </c>
      <c r="N28" s="6" t="s">
        <v>8</v>
      </c>
      <c r="O28" s="6">
        <f>AVERAGE(O7:O26)</f>
        <v>99.999998756999986</v>
      </c>
      <c r="P28" s="6">
        <f t="shared" ref="P28" si="1">AVERAGE(P7:P26)</f>
        <v>110.73604851349998</v>
      </c>
      <c r="Q28" s="6"/>
      <c r="R28" s="6">
        <f t="shared" ref="R28:S28" si="2">AVERAGE(R7:R26)</f>
        <v>103.33185952300001</v>
      </c>
      <c r="S28" s="6">
        <f t="shared" si="2"/>
        <v>109.10617630749998</v>
      </c>
    </row>
    <row r="29" spans="5:19" x14ac:dyDescent="0.15">
      <c r="E29" s="6" t="s">
        <v>13</v>
      </c>
      <c r="F29" s="6">
        <f>STDEV(F7:F26)/SQRT(20)</f>
        <v>5.2951358170615377</v>
      </c>
      <c r="G29" s="6">
        <f t="shared" ref="G29:J29" si="3">STDEV(G7:G26)/SQRT(20)</f>
        <v>5.7621904199481664</v>
      </c>
      <c r="H29" s="6"/>
      <c r="I29" s="6">
        <f t="shared" si="3"/>
        <v>5.5864980173956322</v>
      </c>
      <c r="J29" s="6">
        <f t="shared" si="3"/>
        <v>7.0217509167362557</v>
      </c>
      <c r="N29" s="6" t="s">
        <v>13</v>
      </c>
      <c r="O29" s="6">
        <f>STDEV(O7:O26)/SQRT(20)</f>
        <v>5.1907429608988442</v>
      </c>
      <c r="P29" s="6">
        <f t="shared" ref="P29" si="4">STDEV(P7:P26)/SQRT(20)</f>
        <v>6.8439124427396738</v>
      </c>
      <c r="Q29" s="6"/>
      <c r="R29" s="6">
        <f t="shared" ref="R29:S29" si="5">STDEV(R7:R26)/SQRT(20)</f>
        <v>5.9080904186309668</v>
      </c>
      <c r="S29" s="6">
        <f t="shared" si="5"/>
        <v>7.7744850528656748</v>
      </c>
    </row>
  </sheetData>
  <mergeCells count="6">
    <mergeCell ref="F5:G5"/>
    <mergeCell ref="I5:J5"/>
    <mergeCell ref="F4:J4"/>
    <mergeCell ref="O4:S4"/>
    <mergeCell ref="O5:P5"/>
    <mergeCell ref="R5:S5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B0DE79-BC00-4A83-B0CF-C6328ADF0F23}">
  <dimension ref="E1:S18"/>
  <sheetViews>
    <sheetView topLeftCell="K1" workbookViewId="0">
      <selection activeCell="U27" sqref="U27"/>
    </sheetView>
  </sheetViews>
  <sheetFormatPr defaultColWidth="9" defaultRowHeight="15" x14ac:dyDescent="0.15"/>
  <cols>
    <col min="1" max="7" width="9" style="1"/>
    <col min="8" max="8" width="5" style="1" customWidth="1"/>
    <col min="9" max="16" width="9" style="1"/>
    <col min="17" max="17" width="3.625" style="1" customWidth="1"/>
    <col min="18" max="16384" width="9" style="1"/>
  </cols>
  <sheetData>
    <row r="1" spans="5:19" x14ac:dyDescent="0.15">
      <c r="E1" s="1" t="s">
        <v>174</v>
      </c>
      <c r="N1" s="1" t="s">
        <v>175</v>
      </c>
    </row>
    <row r="3" spans="5:19" x14ac:dyDescent="0.15">
      <c r="E3" s="1" t="s">
        <v>137</v>
      </c>
      <c r="N3" s="1" t="s">
        <v>167</v>
      </c>
    </row>
    <row r="6" spans="5:19" x14ac:dyDescent="0.15">
      <c r="F6" s="11" t="s">
        <v>131</v>
      </c>
      <c r="G6" s="11"/>
      <c r="H6" s="11"/>
      <c r="I6" s="11"/>
      <c r="J6" s="11"/>
      <c r="O6" s="11" t="s">
        <v>131</v>
      </c>
      <c r="P6" s="11"/>
      <c r="Q6" s="11"/>
      <c r="R6" s="11"/>
      <c r="S6" s="11"/>
    </row>
    <row r="7" spans="5:19" x14ac:dyDescent="0.15">
      <c r="F7" s="11" t="s">
        <v>105</v>
      </c>
      <c r="G7" s="11"/>
      <c r="I7" s="11" t="s">
        <v>108</v>
      </c>
      <c r="J7" s="11"/>
      <c r="O7" s="11" t="s">
        <v>105</v>
      </c>
      <c r="P7" s="11"/>
      <c r="R7" s="11" t="s">
        <v>108</v>
      </c>
      <c r="S7" s="11"/>
    </row>
    <row r="8" spans="5:19" x14ac:dyDescent="0.15">
      <c r="F8" s="1" t="s">
        <v>172</v>
      </c>
      <c r="G8" s="1" t="s">
        <v>103</v>
      </c>
      <c r="I8" s="1" t="s">
        <v>172</v>
      </c>
      <c r="J8" s="1" t="s">
        <v>103</v>
      </c>
      <c r="O8" s="1" t="s">
        <v>172</v>
      </c>
      <c r="P8" s="1" t="s">
        <v>103</v>
      </c>
      <c r="R8" s="1" t="s">
        <v>172</v>
      </c>
      <c r="S8" s="1" t="s">
        <v>103</v>
      </c>
    </row>
    <row r="9" spans="5:19" x14ac:dyDescent="0.15">
      <c r="E9" s="1" t="s">
        <v>17</v>
      </c>
      <c r="F9" s="1">
        <v>123.8425926</v>
      </c>
      <c r="G9" s="1">
        <v>115.048793</v>
      </c>
      <c r="I9" s="1">
        <v>125.9259259</v>
      </c>
      <c r="J9" s="1">
        <v>130.60959790000001</v>
      </c>
      <c r="N9" s="1" t="s">
        <v>17</v>
      </c>
      <c r="O9" s="1">
        <v>119.047619</v>
      </c>
      <c r="P9" s="1">
        <v>114.15752740000001</v>
      </c>
      <c r="R9" s="1">
        <v>118.8884645</v>
      </c>
      <c r="S9" s="1">
        <v>123.8425926</v>
      </c>
    </row>
    <row r="10" spans="5:19" x14ac:dyDescent="0.15">
      <c r="E10" s="1" t="s">
        <v>109</v>
      </c>
      <c r="F10" s="1">
        <v>208.7158972</v>
      </c>
      <c r="G10" s="1">
        <v>214.4818119</v>
      </c>
      <c r="I10" s="1">
        <v>139.88095240000001</v>
      </c>
      <c r="J10" s="1">
        <v>135.26139209999999</v>
      </c>
      <c r="N10" s="1" t="s">
        <v>109</v>
      </c>
      <c r="O10" s="1">
        <v>98.529411760000002</v>
      </c>
      <c r="P10" s="1">
        <v>95.238095240000007</v>
      </c>
      <c r="R10" s="1">
        <v>103.125</v>
      </c>
      <c r="S10" s="1">
        <v>99.845201239999994</v>
      </c>
    </row>
    <row r="11" spans="5:19" x14ac:dyDescent="0.15">
      <c r="E11" s="1" t="s">
        <v>19</v>
      </c>
      <c r="F11" s="1">
        <v>160.8045084</v>
      </c>
      <c r="G11" s="1">
        <v>149.57264960000001</v>
      </c>
      <c r="I11" s="1">
        <v>214.4818119</v>
      </c>
      <c r="J11" s="1">
        <v>184.80045139999999</v>
      </c>
      <c r="N11" s="1" t="s">
        <v>19</v>
      </c>
      <c r="O11" s="1">
        <v>154.7406082</v>
      </c>
      <c r="P11" s="1">
        <v>167.57520690000001</v>
      </c>
      <c r="R11" s="1">
        <v>131.37254899999999</v>
      </c>
      <c r="S11" s="1">
        <v>139.88095240000001</v>
      </c>
    </row>
    <row r="12" spans="5:19" x14ac:dyDescent="0.15">
      <c r="E12" s="1" t="s">
        <v>20</v>
      </c>
      <c r="F12" s="1">
        <v>207.27040819999999</v>
      </c>
      <c r="G12" s="1">
        <v>208.33333331</v>
      </c>
      <c r="I12" s="1">
        <v>224.5299436</v>
      </c>
      <c r="J12" s="1">
        <v>234.2621259</v>
      </c>
      <c r="N12" s="1" t="s">
        <v>20</v>
      </c>
      <c r="O12" s="1">
        <v>190.47619051000001</v>
      </c>
      <c r="P12" s="1">
        <v>186.33540371000001</v>
      </c>
      <c r="R12" s="1">
        <v>264.46289660000002</v>
      </c>
      <c r="S12" s="1">
        <v>213.92190149999999</v>
      </c>
    </row>
    <row r="13" spans="5:19" x14ac:dyDescent="0.15">
      <c r="E13" s="1" t="s">
        <v>21</v>
      </c>
      <c r="F13" s="1">
        <v>171.5718478</v>
      </c>
      <c r="G13" s="1">
        <v>155.03875970000001</v>
      </c>
      <c r="I13" s="1">
        <v>127.672956</v>
      </c>
      <c r="J13" s="1">
        <v>104.70085469999999</v>
      </c>
      <c r="N13" s="1" t="s">
        <v>21</v>
      </c>
      <c r="O13" s="1">
        <v>236.20225479999999</v>
      </c>
      <c r="P13" s="1">
        <v>197.05882349999999</v>
      </c>
      <c r="R13" s="1">
        <v>122.1590909</v>
      </c>
      <c r="S13" s="1">
        <v>165.33868580000001</v>
      </c>
    </row>
    <row r="14" spans="5:19" x14ac:dyDescent="0.15">
      <c r="E14" s="1" t="s">
        <v>22</v>
      </c>
      <c r="F14" s="1">
        <v>131.37254899999999</v>
      </c>
      <c r="G14" s="1">
        <v>110.056926</v>
      </c>
      <c r="I14" s="1">
        <v>105.9027778</v>
      </c>
      <c r="J14" s="1">
        <v>122.1590909</v>
      </c>
      <c r="N14" s="1" t="s">
        <v>22</v>
      </c>
      <c r="O14" s="1">
        <v>147.6074615</v>
      </c>
      <c r="P14" s="1">
        <v>130.71895420000001</v>
      </c>
      <c r="R14" s="1">
        <v>203.86904759999999</v>
      </c>
      <c r="S14" s="1">
        <v>172.67722731000001</v>
      </c>
    </row>
    <row r="15" spans="5:19" x14ac:dyDescent="0.15">
      <c r="E15" s="1" t="s">
        <v>29</v>
      </c>
      <c r="F15" s="1">
        <v>102.4046434</v>
      </c>
      <c r="G15" s="1">
        <v>109.7449909</v>
      </c>
      <c r="I15" s="1">
        <v>150.13271399999999</v>
      </c>
      <c r="J15" s="1">
        <v>173.98924980000001</v>
      </c>
      <c r="N15" s="1" t="s">
        <v>29</v>
      </c>
      <c r="O15" s="1">
        <v>149.57264960000001</v>
      </c>
      <c r="P15" s="1">
        <v>149.57264960000001</v>
      </c>
      <c r="R15" s="1">
        <v>163.61788619999999</v>
      </c>
      <c r="S15" s="1">
        <v>167.405765</v>
      </c>
    </row>
    <row r="16" spans="5:19" x14ac:dyDescent="0.15">
      <c r="E16" s="1" t="s">
        <v>30</v>
      </c>
      <c r="F16" s="1">
        <v>100.7575758</v>
      </c>
      <c r="G16" s="1">
        <v>114.15752740000001</v>
      </c>
      <c r="I16" s="1">
        <v>125.7861635</v>
      </c>
      <c r="J16" s="1">
        <v>142.0972644</v>
      </c>
      <c r="N16" s="1" t="s">
        <v>30</v>
      </c>
      <c r="O16" s="1">
        <v>104.44078949999999</v>
      </c>
      <c r="P16" s="1">
        <v>119.22583400000001</v>
      </c>
      <c r="R16" s="1">
        <v>133.33333329999999</v>
      </c>
      <c r="S16" s="1">
        <v>136.0544218</v>
      </c>
    </row>
    <row r="17" spans="5:19" x14ac:dyDescent="0.15">
      <c r="E17" s="6" t="s">
        <v>8</v>
      </c>
      <c r="F17" s="6">
        <f>AVERAGE(F9:F16)</f>
        <v>150.84250280000001</v>
      </c>
      <c r="G17" s="6">
        <f t="shared" ref="G17:J17" si="0">AVERAGE(G9:G16)</f>
        <v>147.05434897625</v>
      </c>
      <c r="H17" s="6"/>
      <c r="I17" s="6">
        <f t="shared" si="0"/>
        <v>151.78915563749999</v>
      </c>
      <c r="J17" s="6">
        <f t="shared" si="0"/>
        <v>153.48500338750003</v>
      </c>
      <c r="N17" s="6" t="s">
        <v>8</v>
      </c>
      <c r="O17" s="6">
        <f>AVERAGE(O9:O16)</f>
        <v>150.07712310874999</v>
      </c>
      <c r="P17" s="6">
        <f t="shared" ref="P17" si="1">AVERAGE(P9:P16)</f>
        <v>144.98531181875001</v>
      </c>
      <c r="Q17" s="6"/>
      <c r="R17" s="6">
        <f t="shared" ref="R17" si="2">AVERAGE(R9:R16)</f>
        <v>155.10353351250001</v>
      </c>
      <c r="S17" s="6">
        <f t="shared" ref="S17" si="3">AVERAGE(S9:S16)</f>
        <v>152.37084345625001</v>
      </c>
    </row>
    <row r="18" spans="5:19" x14ac:dyDescent="0.15">
      <c r="E18" s="6" t="s">
        <v>13</v>
      </c>
      <c r="F18" s="6">
        <f>STDEV(F9:F16)/SQRT(8)</f>
        <v>15.250987072589567</v>
      </c>
      <c r="G18" s="6">
        <f t="shared" ref="G18:J18" si="4">STDEV(G9:G16)/SQRT(8)</f>
        <v>15.375666838071444</v>
      </c>
      <c r="H18" s="6"/>
      <c r="I18" s="6">
        <f t="shared" si="4"/>
        <v>15.467912347857759</v>
      </c>
      <c r="J18" s="6">
        <f t="shared" si="4"/>
        <v>14.803652823066159</v>
      </c>
      <c r="N18" s="6" t="s">
        <v>13</v>
      </c>
      <c r="O18" s="6">
        <f>STDEV(O9:O16)/SQRT(8)</f>
        <v>16.246096446906815</v>
      </c>
      <c r="P18" s="6">
        <f t="shared" ref="P18" si="5">STDEV(P9:P16)/SQRT(8)</f>
        <v>12.848738996379028</v>
      </c>
      <c r="Q18" s="6"/>
      <c r="R18" s="6">
        <f>STDEV(R9:R16)/SQRT(8)</f>
        <v>19.15434330304576</v>
      </c>
      <c r="S18" s="6">
        <f t="shared" ref="S18" si="6">STDEV(S9:S16)/SQRT(8)</f>
        <v>12.385275642737001</v>
      </c>
    </row>
  </sheetData>
  <mergeCells count="6">
    <mergeCell ref="F7:G7"/>
    <mergeCell ref="I7:J7"/>
    <mergeCell ref="F6:J6"/>
    <mergeCell ref="O6:S6"/>
    <mergeCell ref="O7:P7"/>
    <mergeCell ref="R7:S7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AA18"/>
  <sheetViews>
    <sheetView topLeftCell="Q1" workbookViewId="0">
      <selection activeCell="AA18" sqref="AA18"/>
    </sheetView>
  </sheetViews>
  <sheetFormatPr defaultColWidth="9" defaultRowHeight="15" x14ac:dyDescent="0.15"/>
  <cols>
    <col min="1" max="16384" width="9" style="1"/>
  </cols>
  <sheetData>
    <row r="1" spans="2:27" x14ac:dyDescent="0.15">
      <c r="B1" s="1" t="s">
        <v>139</v>
      </c>
      <c r="P1" s="1" t="s">
        <v>138</v>
      </c>
    </row>
    <row r="2" spans="2:27" x14ac:dyDescent="0.15">
      <c r="C2" s="9" t="s">
        <v>7</v>
      </c>
      <c r="D2" s="9"/>
      <c r="E2" s="9"/>
      <c r="F2" s="9"/>
      <c r="G2" s="9"/>
      <c r="H2" s="9"/>
      <c r="I2" s="9"/>
      <c r="J2" s="9"/>
      <c r="K2" s="9"/>
      <c r="L2" s="9"/>
      <c r="M2" s="9"/>
      <c r="Q2" s="9" t="s">
        <v>7</v>
      </c>
      <c r="R2" s="9"/>
      <c r="S2" s="9"/>
      <c r="T2" s="9"/>
      <c r="U2" s="9"/>
      <c r="V2" s="9"/>
      <c r="W2" s="9"/>
      <c r="X2" s="9"/>
      <c r="Y2" s="9"/>
      <c r="Z2" s="9"/>
      <c r="AA2" s="9"/>
    </row>
    <row r="3" spans="2:27" x14ac:dyDescent="0.15">
      <c r="C3" s="9" t="s">
        <v>2</v>
      </c>
      <c r="D3" s="9"/>
      <c r="E3" s="3"/>
      <c r="F3" s="9" t="s">
        <v>3</v>
      </c>
      <c r="G3" s="9"/>
      <c r="H3" s="3"/>
      <c r="I3" s="9" t="s">
        <v>4</v>
      </c>
      <c r="J3" s="9"/>
      <c r="K3" s="3"/>
      <c r="L3" s="9" t="s">
        <v>5</v>
      </c>
      <c r="M3" s="9"/>
      <c r="Q3" s="9" t="s">
        <v>2</v>
      </c>
      <c r="R3" s="9"/>
      <c r="S3" s="3"/>
      <c r="T3" s="9" t="s">
        <v>3</v>
      </c>
      <c r="U3" s="9"/>
      <c r="V3" s="3"/>
      <c r="W3" s="9" t="s">
        <v>4</v>
      </c>
      <c r="X3" s="9"/>
      <c r="Y3" s="3"/>
      <c r="Z3" s="9" t="s">
        <v>5</v>
      </c>
      <c r="AA3" s="9"/>
    </row>
    <row r="4" spans="2:27" x14ac:dyDescent="0.15">
      <c r="C4" s="4" t="s">
        <v>0</v>
      </c>
      <c r="D4" s="4" t="s">
        <v>1</v>
      </c>
      <c r="E4" s="3"/>
      <c r="F4" s="4" t="s">
        <v>0</v>
      </c>
      <c r="G4" s="4" t="s">
        <v>1</v>
      </c>
      <c r="H4" s="3"/>
      <c r="I4" s="4" t="s">
        <v>0</v>
      </c>
      <c r="J4" s="4" t="s">
        <v>1</v>
      </c>
      <c r="K4" s="3"/>
      <c r="L4" s="4" t="s">
        <v>0</v>
      </c>
      <c r="M4" s="4" t="s">
        <v>1</v>
      </c>
      <c r="Q4" s="4" t="s">
        <v>0</v>
      </c>
      <c r="R4" s="4" t="s">
        <v>1</v>
      </c>
      <c r="S4" s="3"/>
      <c r="T4" s="4" t="s">
        <v>0</v>
      </c>
      <c r="U4" s="4" t="s">
        <v>1</v>
      </c>
      <c r="V4" s="3"/>
      <c r="W4" s="4" t="s">
        <v>0</v>
      </c>
      <c r="X4" s="4" t="s">
        <v>1</v>
      </c>
      <c r="Y4" s="3"/>
      <c r="Z4" s="4" t="s">
        <v>0</v>
      </c>
      <c r="AA4" s="4" t="s">
        <v>1</v>
      </c>
    </row>
    <row r="5" spans="2:27" x14ac:dyDescent="0.15">
      <c r="B5" s="6" t="s">
        <v>17</v>
      </c>
      <c r="C5" s="1">
        <v>84.583404680000001</v>
      </c>
      <c r="D5" s="1">
        <v>176.5762081</v>
      </c>
      <c r="F5" s="1">
        <v>68.954052669999896</v>
      </c>
      <c r="G5" s="1">
        <v>104.1670084</v>
      </c>
      <c r="I5" s="1">
        <v>62.035797760000001</v>
      </c>
      <c r="J5" s="1">
        <v>177.2284674</v>
      </c>
      <c r="L5" s="1">
        <v>69.369571070000006</v>
      </c>
      <c r="M5" s="1">
        <v>81.367981819999997</v>
      </c>
      <c r="P5" s="6" t="s">
        <v>17</v>
      </c>
      <c r="Q5" s="1">
        <v>68.792675639999999</v>
      </c>
      <c r="R5" s="1">
        <v>120.1716656</v>
      </c>
      <c r="T5" s="1">
        <v>80.592637479999894</v>
      </c>
      <c r="U5" s="1">
        <v>87.919514859999893</v>
      </c>
      <c r="W5" s="1">
        <v>72.419319990000005</v>
      </c>
      <c r="X5" s="1">
        <v>100.9345785</v>
      </c>
      <c r="Z5" s="1">
        <v>56.451513970000001</v>
      </c>
      <c r="AA5" s="1">
        <v>115.6741731</v>
      </c>
    </row>
    <row r="6" spans="2:27" x14ac:dyDescent="0.15">
      <c r="B6" s="6" t="s">
        <v>18</v>
      </c>
      <c r="C6" s="1">
        <v>104.0903473</v>
      </c>
      <c r="D6" s="1">
        <v>129.6262179</v>
      </c>
      <c r="F6" s="1">
        <v>84.794402719999894</v>
      </c>
      <c r="G6" s="1">
        <v>112.91596029999999</v>
      </c>
      <c r="I6" s="1">
        <v>88.869929970000001</v>
      </c>
      <c r="J6" s="1">
        <v>55.4606618299999</v>
      </c>
      <c r="L6" s="1">
        <v>62.444726660000001</v>
      </c>
      <c r="M6" s="1">
        <v>129.66369119999999</v>
      </c>
      <c r="P6" s="6" t="s">
        <v>18</v>
      </c>
      <c r="Q6" s="1">
        <v>154.49681229999999</v>
      </c>
      <c r="R6" s="1">
        <v>101.18154749999999</v>
      </c>
      <c r="T6" s="1">
        <v>65.726674770000002</v>
      </c>
      <c r="U6" s="1">
        <v>113.6662656</v>
      </c>
      <c r="W6" s="1">
        <v>117.4354677</v>
      </c>
      <c r="X6" s="1">
        <v>90.601201259999996</v>
      </c>
      <c r="Z6" s="1">
        <v>81.106884230000006</v>
      </c>
      <c r="AA6" s="1">
        <v>97.871190920000004</v>
      </c>
    </row>
    <row r="7" spans="2:27" x14ac:dyDescent="0.15">
      <c r="B7" s="6" t="s">
        <v>19</v>
      </c>
      <c r="C7" s="1">
        <v>143.33195559999999</v>
      </c>
      <c r="D7" s="1">
        <v>139.94136459999999</v>
      </c>
      <c r="F7" s="1">
        <v>108.6106968</v>
      </c>
      <c r="G7" s="1">
        <v>126.2100609</v>
      </c>
      <c r="I7" s="1">
        <v>66.898546629999899</v>
      </c>
      <c r="J7" s="1">
        <v>125.0336028</v>
      </c>
      <c r="L7" s="1">
        <v>75.340529619999998</v>
      </c>
      <c r="M7" s="1">
        <v>122.5648712</v>
      </c>
      <c r="P7" s="6" t="s">
        <v>19</v>
      </c>
      <c r="Q7" s="1">
        <v>115.9926119</v>
      </c>
      <c r="R7" s="1">
        <v>159.52747959999999</v>
      </c>
      <c r="T7" s="1">
        <v>139.13170160000001</v>
      </c>
      <c r="U7" s="1">
        <v>85.47966796</v>
      </c>
      <c r="W7" s="1">
        <v>66.598408300000003</v>
      </c>
      <c r="X7" s="1">
        <v>106.5430063</v>
      </c>
      <c r="Z7" s="1">
        <v>67.305953669999894</v>
      </c>
      <c r="AA7" s="1">
        <v>130.5608886</v>
      </c>
    </row>
    <row r="8" spans="2:27" x14ac:dyDescent="0.15">
      <c r="B8" s="6" t="s">
        <v>20</v>
      </c>
      <c r="C8" s="1">
        <v>116.713982</v>
      </c>
      <c r="D8" s="1">
        <v>161.914717</v>
      </c>
      <c r="F8" s="1">
        <v>102.8401228</v>
      </c>
      <c r="G8" s="1">
        <v>73.31577102</v>
      </c>
      <c r="I8" s="1">
        <v>75.80421733</v>
      </c>
      <c r="J8" s="1">
        <v>120.97138289999999</v>
      </c>
      <c r="L8" s="1">
        <v>53.128833469999897</v>
      </c>
      <c r="M8" s="1">
        <v>91.659195399999902</v>
      </c>
      <c r="P8" s="6" t="s">
        <v>20</v>
      </c>
      <c r="Q8" s="1">
        <v>163.9682952</v>
      </c>
      <c r="R8" s="1">
        <v>97.074431279999999</v>
      </c>
      <c r="T8" s="1">
        <v>105.4611056</v>
      </c>
      <c r="U8" s="1">
        <v>84.239082319999895</v>
      </c>
      <c r="W8" s="1">
        <v>71.910273480000001</v>
      </c>
      <c r="X8" s="1">
        <v>95.128191700000002</v>
      </c>
      <c r="Z8" s="1">
        <v>36.810114749999897</v>
      </c>
      <c r="AA8" s="1">
        <v>87.929578619999901</v>
      </c>
    </row>
    <row r="9" spans="2:27" x14ac:dyDescent="0.15">
      <c r="B9" s="6" t="s">
        <v>21</v>
      </c>
      <c r="C9" s="1">
        <v>139.7973533</v>
      </c>
      <c r="D9" s="1">
        <v>162.30321240000001</v>
      </c>
      <c r="F9" s="1">
        <v>106.3742274</v>
      </c>
      <c r="G9" s="1">
        <v>71.220848189999899</v>
      </c>
      <c r="I9" s="1">
        <v>70.582594880000002</v>
      </c>
      <c r="J9" s="1">
        <v>72.213906100000003</v>
      </c>
      <c r="L9" s="1">
        <v>38.279911339999998</v>
      </c>
      <c r="M9" s="1">
        <v>88.584309480000002</v>
      </c>
      <c r="P9" s="6" t="s">
        <v>21</v>
      </c>
      <c r="Q9" s="1">
        <v>70.199140040000003</v>
      </c>
      <c r="R9" s="1">
        <v>127.1376204</v>
      </c>
      <c r="T9" s="1">
        <v>120.249708</v>
      </c>
      <c r="U9" s="1">
        <v>159.12914979999999</v>
      </c>
      <c r="W9" s="1">
        <v>46.202287480000003</v>
      </c>
      <c r="X9" s="1">
        <v>113.0872976</v>
      </c>
      <c r="Z9" s="1">
        <v>58.241499840000003</v>
      </c>
      <c r="AA9" s="1">
        <v>90.607087430000007</v>
      </c>
    </row>
    <row r="10" spans="2:27" x14ac:dyDescent="0.15">
      <c r="B10" s="6" t="s">
        <v>22</v>
      </c>
      <c r="C10" s="1">
        <v>151.12254770000001</v>
      </c>
      <c r="D10" s="1">
        <v>103.1982788</v>
      </c>
      <c r="F10" s="1">
        <v>120.57461120000001</v>
      </c>
      <c r="G10" s="1">
        <v>156.37019000000001</v>
      </c>
      <c r="I10" s="1">
        <v>71.894324690000005</v>
      </c>
      <c r="J10" s="1">
        <v>119.50214510000001</v>
      </c>
      <c r="L10" s="1">
        <v>47.291413830000003</v>
      </c>
      <c r="M10" s="1">
        <v>130.40151900000001</v>
      </c>
      <c r="P10" s="6" t="s">
        <v>22</v>
      </c>
      <c r="Q10" s="1">
        <v>134.85596960000001</v>
      </c>
      <c r="R10" s="1">
        <v>101.9503484</v>
      </c>
      <c r="T10" s="1">
        <v>120.3059552</v>
      </c>
      <c r="U10" s="1">
        <v>110.4923539</v>
      </c>
      <c r="W10" s="1">
        <v>59.258732510000002</v>
      </c>
      <c r="X10" s="1">
        <v>138.6118817</v>
      </c>
      <c r="Z10" s="1">
        <v>46.406807880000002</v>
      </c>
      <c r="AA10" s="1">
        <v>72.539282850000006</v>
      </c>
    </row>
    <row r="11" spans="2:27" x14ac:dyDescent="0.15">
      <c r="B11" s="6" t="s">
        <v>29</v>
      </c>
      <c r="C11" s="1">
        <v>124.9447315</v>
      </c>
      <c r="D11" s="1">
        <v>93.083195059999895</v>
      </c>
      <c r="F11" s="1">
        <v>91.431860110000002</v>
      </c>
      <c r="G11" s="1">
        <v>69.849069529999895</v>
      </c>
      <c r="I11" s="1">
        <v>29.555134729999999</v>
      </c>
      <c r="J11" s="1">
        <v>99.185354059999895</v>
      </c>
      <c r="L11" s="1">
        <v>63.189955320000003</v>
      </c>
      <c r="M11" s="1">
        <v>58.140422200000003</v>
      </c>
      <c r="P11" s="6" t="s">
        <v>29</v>
      </c>
      <c r="Q11" s="1">
        <v>108.25025239999999</v>
      </c>
      <c r="T11" s="1">
        <v>81.190194640000001</v>
      </c>
      <c r="U11" s="1">
        <v>102.14284189999999</v>
      </c>
      <c r="X11" s="1">
        <v>74.803631120000006</v>
      </c>
      <c r="Z11" s="1">
        <v>40.467562209999898</v>
      </c>
      <c r="AA11" s="1">
        <v>80.349577429999897</v>
      </c>
    </row>
    <row r="12" spans="2:27" x14ac:dyDescent="0.15">
      <c r="B12" s="6" t="s">
        <v>30</v>
      </c>
      <c r="C12" s="1">
        <v>64.343905309999897</v>
      </c>
      <c r="D12" s="1">
        <v>107.2103087</v>
      </c>
      <c r="F12" s="1">
        <v>45.138303870000001</v>
      </c>
      <c r="G12" s="1">
        <v>149.28294740000001</v>
      </c>
      <c r="I12" s="1">
        <v>140.591947</v>
      </c>
      <c r="J12" s="1">
        <v>62.323983439999999</v>
      </c>
      <c r="L12" s="1">
        <v>45.46751794</v>
      </c>
      <c r="M12" s="1">
        <v>68.5039424</v>
      </c>
      <c r="P12" s="6"/>
    </row>
    <row r="13" spans="2:27" x14ac:dyDescent="0.15">
      <c r="B13" s="6" t="s">
        <v>31</v>
      </c>
      <c r="D13" s="1">
        <v>81.740650810000005</v>
      </c>
      <c r="F13" s="1">
        <v>116.38476319999999</v>
      </c>
      <c r="I13" s="1">
        <v>40.870779149999898</v>
      </c>
      <c r="J13" s="1">
        <v>109.7449909</v>
      </c>
      <c r="P13" s="6"/>
    </row>
    <row r="14" spans="2:27" x14ac:dyDescent="0.15">
      <c r="B14" s="6" t="s">
        <v>32</v>
      </c>
      <c r="I14" s="1">
        <v>36.333333330000002</v>
      </c>
      <c r="J14" s="1">
        <v>95.065046109999997</v>
      </c>
      <c r="P14" s="6"/>
    </row>
    <row r="15" spans="2:27" x14ac:dyDescent="0.15">
      <c r="B15" s="6"/>
      <c r="P15" s="6"/>
    </row>
    <row r="16" spans="2:27" x14ac:dyDescent="0.15">
      <c r="B16" s="6"/>
      <c r="P16" s="6"/>
    </row>
    <row r="17" spans="2:27" x14ac:dyDescent="0.15">
      <c r="B17" s="6" t="s">
        <v>8</v>
      </c>
      <c r="C17" s="3">
        <f>AVERAGE(C5:C16)</f>
        <v>116.11602842374998</v>
      </c>
      <c r="D17" s="3">
        <f>AVERAGE(D5:D16)</f>
        <v>128.39935037444445</v>
      </c>
      <c r="E17" s="3"/>
      <c r="F17" s="3">
        <f>AVERAGE(F5:F16)</f>
        <v>93.900337863333306</v>
      </c>
      <c r="G17" s="3">
        <f>AVERAGE(G5:G16)</f>
        <v>107.91648196749998</v>
      </c>
      <c r="H17" s="3"/>
      <c r="I17" s="3">
        <f>AVERAGE(I5:I16)</f>
        <v>68.343660546999985</v>
      </c>
      <c r="J17" s="3">
        <f>AVERAGE(J5:J16)</f>
        <v>103.67295406399997</v>
      </c>
      <c r="K17" s="3"/>
      <c r="L17" s="3">
        <f>AVERAGE(L5:L16)</f>
        <v>56.814057406249994</v>
      </c>
      <c r="M17" s="3">
        <f>AVERAGE(M5:M16)</f>
        <v>96.360741587499987</v>
      </c>
      <c r="P17" s="6" t="s">
        <v>8</v>
      </c>
      <c r="Q17" s="3">
        <f>AVERAGE(Q5:Q16)</f>
        <v>116.65082244</v>
      </c>
      <c r="R17" s="3">
        <f>AVERAGE(R5:R16)</f>
        <v>117.84051546333335</v>
      </c>
      <c r="S17" s="3"/>
      <c r="T17" s="3">
        <f>AVERAGE(T5:T16)</f>
        <v>101.80828246999998</v>
      </c>
      <c r="U17" s="3">
        <f>AVERAGE(U5:U16)</f>
        <v>106.15269661999999</v>
      </c>
      <c r="V17" s="3"/>
      <c r="W17" s="3">
        <f>AVERAGE(W5:W16)</f>
        <v>72.304081576666675</v>
      </c>
      <c r="X17" s="3">
        <f>AVERAGE(X5:X16)</f>
        <v>102.81568402571428</v>
      </c>
      <c r="Y17" s="3"/>
      <c r="Z17" s="3">
        <f>AVERAGE(Z5:Z16)</f>
        <v>55.255762364285665</v>
      </c>
      <c r="AA17" s="3">
        <f>AVERAGE(AA5:AA16)</f>
        <v>96.50453985</v>
      </c>
    </row>
    <row r="18" spans="2:27" x14ac:dyDescent="0.15">
      <c r="B18" s="6" t="s">
        <v>9</v>
      </c>
      <c r="C18" s="3">
        <f>STDEV(C5:C16)/SQRT(8)</f>
        <v>10.710932229539532</v>
      </c>
      <c r="D18" s="3">
        <f>STDEV(D5:D16)/SQRT(9)</f>
        <v>11.326480246485934</v>
      </c>
      <c r="E18" s="3"/>
      <c r="F18" s="3">
        <f>STDEV(F5:F16)/SQRT(9)</f>
        <v>8.1292024320579355</v>
      </c>
      <c r="G18" s="3">
        <f>STDEV(G5:G16)/SQRT(8)</f>
        <v>12.266069108053653</v>
      </c>
      <c r="H18" s="3"/>
      <c r="I18" s="3">
        <f>STDEV(I5:I16)/SQRT(10)</f>
        <v>10.022347288356498</v>
      </c>
      <c r="J18" s="3">
        <f>STDEV(J5:J16)/SQRT(10)</f>
        <v>11.338934029359045</v>
      </c>
      <c r="K18" s="3"/>
      <c r="L18" s="3">
        <f>STDEV(L5:L16)/SQRT(8)</f>
        <v>4.531137808274174</v>
      </c>
      <c r="M18" s="3">
        <f>STDEV(M5:M16)/SQRT(8)</f>
        <v>9.9091153398792589</v>
      </c>
      <c r="P18" s="6" t="s">
        <v>9</v>
      </c>
      <c r="Q18" s="3">
        <f>STDEV(Q5:Q16)/SQRT(7)</f>
        <v>14.244341726275637</v>
      </c>
      <c r="R18" s="3">
        <f>STDEV(R5:R16)/SQRT(6)</f>
        <v>9.6452445541971326</v>
      </c>
      <c r="S18" s="3"/>
      <c r="T18" s="3">
        <f>STDEV(T5:T16)/SQRT(7)</f>
        <v>10.077937190551516</v>
      </c>
      <c r="U18" s="3">
        <f>STDEV(U5:U16)/SQRT(7)</f>
        <v>9.9257953900944411</v>
      </c>
      <c r="V18" s="3"/>
      <c r="W18" s="3">
        <f>STDEV(W5:W16)/SQRT(6)</f>
        <v>9.867539161307878</v>
      </c>
      <c r="X18" s="3">
        <f>STDEV(X5:X16)/SQRT(7)</f>
        <v>7.5549913147591852</v>
      </c>
      <c r="Y18" s="3"/>
      <c r="Z18" s="3">
        <f>STDEV(Z5:Z16)/SQRT(7)</f>
        <v>5.8980804738155257</v>
      </c>
      <c r="AA18" s="3">
        <f>STDEV(AA5:AA16)/SQRT(7)</f>
        <v>7.6730879784913064</v>
      </c>
    </row>
  </sheetData>
  <mergeCells count="10">
    <mergeCell ref="C3:D3"/>
    <mergeCell ref="F3:G3"/>
    <mergeCell ref="I3:J3"/>
    <mergeCell ref="L3:M3"/>
    <mergeCell ref="C2:M2"/>
    <mergeCell ref="Q2:AA2"/>
    <mergeCell ref="Q3:R3"/>
    <mergeCell ref="T3:U3"/>
    <mergeCell ref="W3:X3"/>
    <mergeCell ref="Z3:AA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AP45"/>
  <sheetViews>
    <sheetView topLeftCell="AH1" workbookViewId="0">
      <selection activeCell="AP5" sqref="AP5"/>
    </sheetView>
  </sheetViews>
  <sheetFormatPr defaultColWidth="9" defaultRowHeight="15" x14ac:dyDescent="0.15"/>
  <cols>
    <col min="1" max="16384" width="9" style="2"/>
  </cols>
  <sheetData>
    <row r="1" spans="2:42" s="6" customFormat="1" ht="14.25" x14ac:dyDescent="0.15">
      <c r="B1" s="6" t="s">
        <v>130</v>
      </c>
      <c r="X1" s="6" t="s">
        <v>127</v>
      </c>
    </row>
    <row r="2" spans="2:42" x14ac:dyDescent="0.15">
      <c r="C2" s="9" t="s">
        <v>11</v>
      </c>
      <c r="D2" s="9"/>
      <c r="E2" s="9"/>
      <c r="F2" s="9"/>
      <c r="G2" s="9"/>
      <c r="H2" s="9"/>
      <c r="M2" s="9" t="s">
        <v>11</v>
      </c>
      <c r="N2" s="9"/>
      <c r="O2" s="9"/>
      <c r="P2" s="9"/>
      <c r="Q2" s="9"/>
      <c r="R2" s="9"/>
      <c r="Y2" s="9" t="s">
        <v>11</v>
      </c>
      <c r="Z2" s="9"/>
      <c r="AA2" s="9"/>
      <c r="AB2" s="9"/>
      <c r="AC2" s="9"/>
      <c r="AD2" s="9"/>
      <c r="AI2" s="9" t="s">
        <v>11</v>
      </c>
      <c r="AJ2" s="9"/>
      <c r="AK2" s="9"/>
      <c r="AL2" s="9"/>
      <c r="AM2" s="9"/>
      <c r="AN2" s="9"/>
    </row>
    <row r="3" spans="2:42" x14ac:dyDescent="0.15">
      <c r="C3" s="9" t="s">
        <v>28</v>
      </c>
      <c r="D3" s="9"/>
      <c r="E3" s="9"/>
      <c r="F3" s="9"/>
      <c r="G3" s="9"/>
      <c r="H3" s="9"/>
      <c r="M3" s="9" t="s">
        <v>1</v>
      </c>
      <c r="N3" s="9"/>
      <c r="O3" s="9"/>
      <c r="P3" s="9"/>
      <c r="Q3" s="9"/>
      <c r="R3" s="9"/>
      <c r="Y3" s="9" t="s">
        <v>0</v>
      </c>
      <c r="Z3" s="9"/>
      <c r="AA3" s="9"/>
      <c r="AB3" s="9"/>
      <c r="AC3" s="9"/>
      <c r="AD3" s="9"/>
      <c r="AI3" s="9" t="s">
        <v>1</v>
      </c>
      <c r="AJ3" s="9"/>
      <c r="AK3" s="9"/>
      <c r="AL3" s="9"/>
      <c r="AM3" s="9"/>
      <c r="AN3" s="9"/>
    </row>
    <row r="4" spans="2:42" x14ac:dyDescent="0.15">
      <c r="B4" s="6" t="s">
        <v>10</v>
      </c>
      <c r="C4" s="6" t="s">
        <v>17</v>
      </c>
      <c r="D4" s="6" t="s">
        <v>18</v>
      </c>
      <c r="E4" s="6" t="s">
        <v>19</v>
      </c>
      <c r="F4" s="6" t="s">
        <v>20</v>
      </c>
      <c r="G4" s="6" t="s">
        <v>21</v>
      </c>
      <c r="H4" s="6" t="s">
        <v>22</v>
      </c>
      <c r="I4" s="6" t="s">
        <v>12</v>
      </c>
      <c r="J4" s="6" t="s">
        <v>13</v>
      </c>
      <c r="K4" s="6"/>
      <c r="L4" s="6" t="s">
        <v>10</v>
      </c>
      <c r="M4" s="6" t="s">
        <v>17</v>
      </c>
      <c r="N4" s="6" t="s">
        <v>18</v>
      </c>
      <c r="O4" s="6" t="s">
        <v>19</v>
      </c>
      <c r="P4" s="6" t="s">
        <v>20</v>
      </c>
      <c r="Q4" s="6" t="s">
        <v>21</v>
      </c>
      <c r="R4" s="6" t="s">
        <v>22</v>
      </c>
      <c r="S4" s="6" t="s">
        <v>12</v>
      </c>
      <c r="T4" s="6" t="s">
        <v>13</v>
      </c>
      <c r="U4" s="6"/>
      <c r="X4" s="6" t="s">
        <v>10</v>
      </c>
      <c r="Y4" s="6" t="s">
        <v>17</v>
      </c>
      <c r="Z4" s="6" t="s">
        <v>18</v>
      </c>
      <c r="AA4" s="6" t="s">
        <v>19</v>
      </c>
      <c r="AB4" s="6" t="s">
        <v>20</v>
      </c>
      <c r="AC4" s="6" t="s">
        <v>21</v>
      </c>
      <c r="AD4" s="6" t="s">
        <v>22</v>
      </c>
      <c r="AE4" s="6" t="s">
        <v>8</v>
      </c>
      <c r="AF4" s="6" t="s">
        <v>13</v>
      </c>
      <c r="AG4" s="6"/>
      <c r="AH4" s="6" t="s">
        <v>10</v>
      </c>
      <c r="AI4" s="6" t="s">
        <v>17</v>
      </c>
      <c r="AJ4" s="6" t="s">
        <v>18</v>
      </c>
      <c r="AK4" s="6" t="s">
        <v>19</v>
      </c>
      <c r="AL4" s="6" t="s">
        <v>20</v>
      </c>
      <c r="AM4" s="6" t="s">
        <v>21</v>
      </c>
      <c r="AN4" s="6" t="s">
        <v>22</v>
      </c>
      <c r="AO4" s="6" t="s">
        <v>8</v>
      </c>
      <c r="AP4" s="6" t="s">
        <v>13</v>
      </c>
    </row>
    <row r="5" spans="2:42" x14ac:dyDescent="0.15">
      <c r="B5" s="2">
        <v>-4</v>
      </c>
      <c r="C5">
        <v>100.1037831</v>
      </c>
      <c r="D5">
        <v>103.1152414</v>
      </c>
      <c r="E5">
        <v>97.130678970000005</v>
      </c>
      <c r="F5">
        <v>117.09796129999999</v>
      </c>
      <c r="G5">
        <v>95.464342090000002</v>
      </c>
      <c r="H5">
        <v>92.049140739999999</v>
      </c>
      <c r="I5" s="6">
        <f>AVERAGE(C5:H5)</f>
        <v>100.82685793333333</v>
      </c>
      <c r="J5" s="6">
        <f>STDEV(C5:H5)/SQRT(6)</f>
        <v>3.6054355959624491</v>
      </c>
      <c r="L5" s="2">
        <v>-4</v>
      </c>
      <c r="M5">
        <v>102.9151142</v>
      </c>
      <c r="N5">
        <v>102.2669052</v>
      </c>
      <c r="O5">
        <v>98.003848059999996</v>
      </c>
      <c r="P5">
        <v>98.883965160000002</v>
      </c>
      <c r="Q5">
        <v>87.023114149999998</v>
      </c>
      <c r="R5">
        <v>107.21248490000001</v>
      </c>
      <c r="S5" s="6">
        <f>AVERAGE(M5:R5)</f>
        <v>99.384238611666675</v>
      </c>
      <c r="T5" s="6">
        <f>STDEV(M5:R5)/SQRT(6)</f>
        <v>2.8107616914813534</v>
      </c>
      <c r="U5" s="6"/>
      <c r="X5" s="2">
        <v>-4</v>
      </c>
      <c r="Y5">
        <v>110.04806600000001</v>
      </c>
      <c r="Z5">
        <v>117.87748089999999</v>
      </c>
      <c r="AA5">
        <v>98.549795099999997</v>
      </c>
      <c r="AB5">
        <v>92.649643659999995</v>
      </c>
      <c r="AC5">
        <v>109.8294839</v>
      </c>
      <c r="AD5">
        <v>88.173284800000005</v>
      </c>
      <c r="AE5" s="6">
        <f>AVERAGE(Y5:AD5)</f>
        <v>102.85462572666667</v>
      </c>
      <c r="AF5" s="6">
        <f>STDEV(Y5:AD5)/SQRT(6)</f>
        <v>4.7056540607138002</v>
      </c>
      <c r="AH5" s="2">
        <v>-4</v>
      </c>
      <c r="AI5">
        <v>100.00420509999999</v>
      </c>
      <c r="AJ5">
        <v>98.062856229999994</v>
      </c>
      <c r="AK5">
        <v>99.602552590000002</v>
      </c>
      <c r="AL5">
        <v>95.949301379999994</v>
      </c>
      <c r="AM5">
        <v>107.7225384</v>
      </c>
      <c r="AN5">
        <v>92.521180889999997</v>
      </c>
      <c r="AO5" s="6">
        <f>AVERAGE(AI5:AN5)</f>
        <v>98.977105765000019</v>
      </c>
      <c r="AP5" s="6">
        <f>STDEV(AI5:AN5)/SQRT(6)</f>
        <v>2.0785501865956149</v>
      </c>
    </row>
    <row r="6" spans="2:42" x14ac:dyDescent="0.15">
      <c r="B6" s="2">
        <v>-3</v>
      </c>
      <c r="C6">
        <v>103.74037680000001</v>
      </c>
      <c r="D6">
        <v>100.8249627</v>
      </c>
      <c r="E6">
        <v>97.928300809999996</v>
      </c>
      <c r="F6">
        <v>83.182378760000006</v>
      </c>
      <c r="G6">
        <v>109.731911</v>
      </c>
      <c r="H6">
        <v>103.08024880000001</v>
      </c>
      <c r="I6" s="6">
        <f t="shared" ref="I6:I36" si="0">AVERAGE(C6:H6)</f>
        <v>99.748029811666683</v>
      </c>
      <c r="J6" s="6">
        <f t="shared" ref="J6:J36" si="1">STDEV(C6:H6)/SQRT(6)</f>
        <v>3.6770114418065356</v>
      </c>
      <c r="L6" s="2">
        <v>-3</v>
      </c>
      <c r="M6">
        <v>101.3896317</v>
      </c>
      <c r="N6">
        <v>101.68088090000001</v>
      </c>
      <c r="O6">
        <v>96.045341969999996</v>
      </c>
      <c r="P6">
        <v>99.094166970000003</v>
      </c>
      <c r="Q6">
        <v>99.580758529999997</v>
      </c>
      <c r="R6">
        <v>103.9663558</v>
      </c>
      <c r="S6" s="6">
        <f t="shared" ref="S6:S36" si="2">AVERAGE(M6:R6)</f>
        <v>100.29285597833332</v>
      </c>
      <c r="T6" s="6">
        <f t="shared" ref="T6:T36" si="3">STDEV(M6:R6)/SQRT(6)</f>
        <v>1.1046786029158013</v>
      </c>
      <c r="U6" s="6"/>
      <c r="X6" s="2">
        <v>-3</v>
      </c>
      <c r="Y6">
        <v>102.7044095</v>
      </c>
      <c r="Z6">
        <v>106.42660549999999</v>
      </c>
      <c r="AA6">
        <v>90.880268439999995</v>
      </c>
      <c r="AB6">
        <v>90.861432870000002</v>
      </c>
      <c r="AC6">
        <v>94.465288259999994</v>
      </c>
      <c r="AD6">
        <v>102.0189345</v>
      </c>
      <c r="AE6" s="6">
        <f t="shared" ref="AE6:AE36" si="4">AVERAGE(Y6:AD6)</f>
        <v>97.89282317833333</v>
      </c>
      <c r="AF6" s="6">
        <f t="shared" ref="AF6:AF36" si="5">STDEV(Y6:AD6)/SQRT(6)</f>
        <v>2.7286502617342125</v>
      </c>
      <c r="AH6" s="2">
        <v>-3</v>
      </c>
      <c r="AI6">
        <v>98.026392549999997</v>
      </c>
      <c r="AJ6">
        <v>101.9073424</v>
      </c>
      <c r="AK6">
        <v>99.194730059999998</v>
      </c>
      <c r="AL6">
        <v>99.907707639999998</v>
      </c>
      <c r="AM6">
        <v>101.1172359</v>
      </c>
      <c r="AN6">
        <v>107.5856455</v>
      </c>
      <c r="AO6" s="6">
        <f t="shared" ref="AO6:AO36" si="6">AVERAGE(AI6:AN6)</f>
        <v>101.28984234166667</v>
      </c>
      <c r="AP6" s="6">
        <f t="shared" ref="AP6:AP36" si="7">STDEV(AI6:AN6)/SQRT(6)</f>
        <v>1.3783823013868761</v>
      </c>
    </row>
    <row r="7" spans="2:42" x14ac:dyDescent="0.15">
      <c r="B7" s="2">
        <v>-2</v>
      </c>
      <c r="C7">
        <v>101.2044118</v>
      </c>
      <c r="D7">
        <v>98.793302449999999</v>
      </c>
      <c r="E7">
        <v>98.758936309999996</v>
      </c>
      <c r="F7">
        <v>100.0329156</v>
      </c>
      <c r="G7">
        <v>94.024822799999995</v>
      </c>
      <c r="H7">
        <v>103.14877269999999</v>
      </c>
      <c r="I7" s="6">
        <f t="shared" si="0"/>
        <v>99.327193609999995</v>
      </c>
      <c r="J7" s="6">
        <f t="shared" si="1"/>
        <v>1.2563114096119001</v>
      </c>
      <c r="L7" s="2">
        <v>-2</v>
      </c>
      <c r="M7">
        <v>96.154297400000004</v>
      </c>
      <c r="N7">
        <v>101.1443909</v>
      </c>
      <c r="O7">
        <v>100.75735880000001</v>
      </c>
      <c r="P7">
        <v>96.905206320000005</v>
      </c>
      <c r="Q7">
        <v>111.70960100000001</v>
      </c>
      <c r="R7">
        <v>95.813382219999994</v>
      </c>
      <c r="S7" s="6">
        <f t="shared" si="2"/>
        <v>100.41403944000001</v>
      </c>
      <c r="T7" s="6">
        <f t="shared" si="3"/>
        <v>2.4485665967467249</v>
      </c>
      <c r="U7" s="6"/>
      <c r="X7" s="2">
        <v>-2</v>
      </c>
      <c r="Y7">
        <v>98.065811080000003</v>
      </c>
      <c r="Z7">
        <v>93.550424280000001</v>
      </c>
      <c r="AA7">
        <v>101.2171544</v>
      </c>
      <c r="AB7">
        <v>102.81771569999999</v>
      </c>
      <c r="AC7">
        <v>100.33393529999999</v>
      </c>
      <c r="AD7">
        <v>101.7177655</v>
      </c>
      <c r="AE7" s="6">
        <f t="shared" si="4"/>
        <v>99.617134376666684</v>
      </c>
      <c r="AF7" s="6">
        <f t="shared" si="5"/>
        <v>1.3777011641393047</v>
      </c>
      <c r="AH7" s="2">
        <v>-2</v>
      </c>
      <c r="AI7">
        <v>100.82320110000001</v>
      </c>
      <c r="AJ7">
        <v>109.0744643</v>
      </c>
      <c r="AK7">
        <v>101.148208</v>
      </c>
      <c r="AL7">
        <v>97.647383079999997</v>
      </c>
      <c r="AM7">
        <v>91.671515880000001</v>
      </c>
      <c r="AN7">
        <v>94.491513089999998</v>
      </c>
      <c r="AO7" s="6">
        <f t="shared" si="6"/>
        <v>99.142714241666667</v>
      </c>
      <c r="AP7" s="6">
        <f t="shared" si="7"/>
        <v>2.4844462354995507</v>
      </c>
    </row>
    <row r="8" spans="2:42" x14ac:dyDescent="0.15">
      <c r="B8" s="2">
        <v>-1</v>
      </c>
      <c r="C8">
        <v>95.032241540000001</v>
      </c>
      <c r="D8">
        <v>97.592666940000001</v>
      </c>
      <c r="E8">
        <v>107.4395442</v>
      </c>
      <c r="F8">
        <v>104.8637229</v>
      </c>
      <c r="G8">
        <v>99.240272820000001</v>
      </c>
      <c r="H8">
        <v>98.226220609999999</v>
      </c>
      <c r="I8" s="6">
        <f t="shared" si="0"/>
        <v>100.39911150166667</v>
      </c>
      <c r="J8" s="6">
        <f t="shared" si="1"/>
        <v>1.9342891346973992</v>
      </c>
      <c r="L8" s="2">
        <v>-1</v>
      </c>
      <c r="M8">
        <v>101.4072771</v>
      </c>
      <c r="N8">
        <v>96.780607020000005</v>
      </c>
      <c r="O8">
        <v>99.525571780000007</v>
      </c>
      <c r="P8">
        <v>99.570811559999996</v>
      </c>
      <c r="Q8">
        <v>105.08893449999999</v>
      </c>
      <c r="R8">
        <v>93.224348399999997</v>
      </c>
      <c r="S8" s="6">
        <f t="shared" si="2"/>
        <v>99.266258393333331</v>
      </c>
      <c r="T8" s="6">
        <f t="shared" si="3"/>
        <v>1.6465180768981329</v>
      </c>
      <c r="U8" s="6"/>
      <c r="X8" s="2">
        <v>-1</v>
      </c>
      <c r="Y8">
        <v>98.112162269999999</v>
      </c>
      <c r="Z8">
        <v>88.502423289999996</v>
      </c>
      <c r="AA8">
        <v>101.5739717</v>
      </c>
      <c r="AB8">
        <v>105.0090957</v>
      </c>
      <c r="AC8">
        <v>97.418981400000007</v>
      </c>
      <c r="AD8">
        <v>99.236156410000007</v>
      </c>
      <c r="AE8" s="6">
        <f t="shared" si="4"/>
        <v>98.308798461666655</v>
      </c>
      <c r="AF8" s="6">
        <f t="shared" si="5"/>
        <v>2.2613474325813607</v>
      </c>
      <c r="AH8" s="2">
        <v>-1</v>
      </c>
      <c r="AI8">
        <v>99.207903430000002</v>
      </c>
      <c r="AJ8">
        <v>94.408731810000006</v>
      </c>
      <c r="AK8">
        <v>101.33815269999999</v>
      </c>
      <c r="AL8">
        <v>101.4454479</v>
      </c>
      <c r="AM8">
        <v>97.671571580000005</v>
      </c>
      <c r="AN8">
        <v>96.684559930000006</v>
      </c>
      <c r="AO8" s="6">
        <f t="shared" si="6"/>
        <v>98.459394558333315</v>
      </c>
      <c r="AP8" s="6">
        <f t="shared" si="7"/>
        <v>1.1246125293082192</v>
      </c>
    </row>
    <row r="9" spans="2:42" x14ac:dyDescent="0.15">
      <c r="B9" s="2">
        <v>0</v>
      </c>
      <c r="C9">
        <v>99.919186800000006</v>
      </c>
      <c r="D9">
        <v>99.673826640000001</v>
      </c>
      <c r="E9">
        <v>98.742539769999993</v>
      </c>
      <c r="F9">
        <v>94.823021449999999</v>
      </c>
      <c r="G9">
        <v>101.5386512</v>
      </c>
      <c r="H9">
        <v>103.4956171</v>
      </c>
      <c r="I9" s="6">
        <f t="shared" si="0"/>
        <v>99.698807160000001</v>
      </c>
      <c r="J9" s="6">
        <f t="shared" si="1"/>
        <v>1.1907660928316977</v>
      </c>
      <c r="L9" s="2">
        <v>0</v>
      </c>
      <c r="M9">
        <v>98.13367968</v>
      </c>
      <c r="N9">
        <v>98.127216009999998</v>
      </c>
      <c r="O9">
        <v>105.6678795</v>
      </c>
      <c r="P9">
        <v>105.54585</v>
      </c>
      <c r="Q9">
        <v>96.597591859999994</v>
      </c>
      <c r="R9">
        <v>99.783428560000004</v>
      </c>
      <c r="S9" s="6">
        <f t="shared" si="2"/>
        <v>100.64260760166667</v>
      </c>
      <c r="T9" s="6">
        <f t="shared" si="3"/>
        <v>1.6229335457796656</v>
      </c>
      <c r="U9" s="6"/>
      <c r="X9" s="2">
        <v>0</v>
      </c>
      <c r="Y9">
        <v>91.069551129999994</v>
      </c>
      <c r="Z9">
        <v>93.643066079999997</v>
      </c>
      <c r="AA9">
        <v>107.7788104</v>
      </c>
      <c r="AB9">
        <v>108.6621119</v>
      </c>
      <c r="AC9">
        <v>97.952311179999995</v>
      </c>
      <c r="AD9">
        <v>108.8538588</v>
      </c>
      <c r="AE9" s="6">
        <f t="shared" si="4"/>
        <v>101.32661824833332</v>
      </c>
      <c r="AF9" s="6">
        <f t="shared" si="5"/>
        <v>3.305197669243729</v>
      </c>
      <c r="AH9" s="2">
        <v>0</v>
      </c>
      <c r="AI9">
        <v>101.93829789999999</v>
      </c>
      <c r="AJ9">
        <v>96.546605279999994</v>
      </c>
      <c r="AK9">
        <v>98.716356619999999</v>
      </c>
      <c r="AL9">
        <v>105.05016000000001</v>
      </c>
      <c r="AM9">
        <v>101.81713809999999</v>
      </c>
      <c r="AN9">
        <v>108.71710059999999</v>
      </c>
      <c r="AO9" s="6">
        <f t="shared" si="6"/>
        <v>102.13094308333332</v>
      </c>
      <c r="AP9" s="6">
        <f t="shared" si="7"/>
        <v>1.7783804747807397</v>
      </c>
    </row>
    <row r="10" spans="2:42" x14ac:dyDescent="0.15">
      <c r="B10" s="2">
        <v>1</v>
      </c>
      <c r="C10">
        <v>99.170529639999998</v>
      </c>
      <c r="D10">
        <v>93.355189690000003</v>
      </c>
      <c r="E10">
        <v>100.0813945</v>
      </c>
      <c r="F10">
        <v>95.854950830000007</v>
      </c>
      <c r="G10">
        <v>90.1119238</v>
      </c>
      <c r="H10">
        <v>92.768522700000005</v>
      </c>
      <c r="I10" s="6">
        <f t="shared" si="0"/>
        <v>95.223751859999993</v>
      </c>
      <c r="J10" s="6">
        <f t="shared" si="1"/>
        <v>1.5834837114060645</v>
      </c>
      <c r="L10" s="2">
        <v>1</v>
      </c>
      <c r="M10">
        <v>90.435873330000007</v>
      </c>
      <c r="N10">
        <v>94.673050590000003</v>
      </c>
      <c r="O10">
        <v>113.3844072</v>
      </c>
      <c r="P10">
        <v>98.733536380000004</v>
      </c>
      <c r="Q10">
        <v>88.821687749999995</v>
      </c>
      <c r="R10">
        <v>100.56080350000001</v>
      </c>
      <c r="S10" s="6">
        <f t="shared" si="2"/>
        <v>97.768226458333345</v>
      </c>
      <c r="T10" s="6">
        <f t="shared" si="3"/>
        <v>3.6330862988608463</v>
      </c>
      <c r="U10" s="6"/>
      <c r="X10" s="2">
        <v>1</v>
      </c>
      <c r="Y10">
        <v>97.244620019999999</v>
      </c>
      <c r="Z10">
        <v>93.954202670000001</v>
      </c>
      <c r="AA10">
        <v>105.5013668</v>
      </c>
      <c r="AB10">
        <v>96.80659455</v>
      </c>
      <c r="AC10">
        <v>96.497972770000004</v>
      </c>
      <c r="AD10">
        <v>105.4549073</v>
      </c>
      <c r="AE10" s="6">
        <f t="shared" si="4"/>
        <v>99.243277351666663</v>
      </c>
      <c r="AF10" s="6">
        <f t="shared" si="5"/>
        <v>2.026417961149698</v>
      </c>
      <c r="AH10" s="2">
        <v>1</v>
      </c>
      <c r="AI10">
        <v>99.328272029999994</v>
      </c>
      <c r="AJ10">
        <v>96.613423999999995</v>
      </c>
      <c r="AK10">
        <v>100.70143880000001</v>
      </c>
      <c r="AL10">
        <v>94.38047091</v>
      </c>
      <c r="AM10">
        <v>104.5774114</v>
      </c>
      <c r="AN10">
        <v>94.994732619999994</v>
      </c>
      <c r="AO10" s="6">
        <f t="shared" si="6"/>
        <v>98.432624959999998</v>
      </c>
      <c r="AP10" s="6">
        <f t="shared" si="7"/>
        <v>1.5838418337175184</v>
      </c>
    </row>
    <row r="11" spans="2:42" x14ac:dyDescent="0.15">
      <c r="B11" s="2">
        <v>2</v>
      </c>
      <c r="C11">
        <v>93.573296659999997</v>
      </c>
      <c r="D11">
        <v>86.806936109999995</v>
      </c>
      <c r="E11">
        <v>108.3181194</v>
      </c>
      <c r="F11">
        <v>101.3676609</v>
      </c>
      <c r="G11">
        <v>92.741452260000003</v>
      </c>
      <c r="H11">
        <v>79.349119669999993</v>
      </c>
      <c r="I11" s="6">
        <f t="shared" si="0"/>
        <v>93.692764166666677</v>
      </c>
      <c r="J11" s="6">
        <f t="shared" si="1"/>
        <v>4.1907799109878123</v>
      </c>
      <c r="L11" s="2">
        <v>2</v>
      </c>
      <c r="M11">
        <v>92.049582830000006</v>
      </c>
      <c r="N11">
        <v>91.058652300000006</v>
      </c>
      <c r="O11">
        <v>112.1368981</v>
      </c>
      <c r="P11">
        <v>101.6136906</v>
      </c>
      <c r="Q11">
        <v>98.885629339999994</v>
      </c>
      <c r="R11">
        <v>89.555347459999993</v>
      </c>
      <c r="S11" s="6">
        <f t="shared" si="2"/>
        <v>97.549966771666661</v>
      </c>
      <c r="T11" s="6">
        <f t="shared" si="3"/>
        <v>3.4994367948819542</v>
      </c>
      <c r="U11" s="6"/>
      <c r="X11" s="2">
        <v>2</v>
      </c>
      <c r="Y11">
        <v>96.958524080000004</v>
      </c>
      <c r="Z11">
        <v>114.33622</v>
      </c>
      <c r="AA11">
        <v>106.7414043</v>
      </c>
      <c r="AB11">
        <v>103.4966471</v>
      </c>
      <c r="AC11">
        <v>91.976449619999997</v>
      </c>
      <c r="AD11">
        <v>87.545618860000005</v>
      </c>
      <c r="AE11" s="6">
        <f t="shared" si="4"/>
        <v>100.17581066000001</v>
      </c>
      <c r="AF11" s="6">
        <f t="shared" si="5"/>
        <v>4.0486803055238658</v>
      </c>
      <c r="AH11" s="2">
        <v>2</v>
      </c>
      <c r="AI11">
        <v>94.447032379999996</v>
      </c>
      <c r="AJ11">
        <v>94.248588310000002</v>
      </c>
      <c r="AK11">
        <v>94.335895710000003</v>
      </c>
      <c r="AL11">
        <v>95.004370089999995</v>
      </c>
      <c r="AM11">
        <v>104.29617020000001</v>
      </c>
      <c r="AN11">
        <v>111.1780298</v>
      </c>
      <c r="AO11" s="6">
        <f t="shared" si="6"/>
        <v>98.918347748333346</v>
      </c>
      <c r="AP11" s="6">
        <f t="shared" si="7"/>
        <v>2.9288119346597581</v>
      </c>
    </row>
    <row r="12" spans="2:42" x14ac:dyDescent="0.15">
      <c r="B12" s="2">
        <v>3</v>
      </c>
      <c r="C12">
        <v>89.197713669999999</v>
      </c>
      <c r="D12">
        <v>76.805855980000004</v>
      </c>
      <c r="E12">
        <v>113.06510160000001</v>
      </c>
      <c r="F12">
        <v>82.542231900000004</v>
      </c>
      <c r="G12">
        <v>74.580820529999997</v>
      </c>
      <c r="H12">
        <v>71.340186419999995</v>
      </c>
      <c r="I12" s="6">
        <f t="shared" si="0"/>
        <v>84.588651683333339</v>
      </c>
      <c r="J12" s="6">
        <f t="shared" si="1"/>
        <v>6.2519061396510152</v>
      </c>
      <c r="L12" s="2">
        <v>3</v>
      </c>
      <c r="M12">
        <v>90.865839199999996</v>
      </c>
      <c r="N12">
        <v>87.535524179999996</v>
      </c>
      <c r="O12">
        <v>89.678600650000007</v>
      </c>
      <c r="P12">
        <v>87.595285899999993</v>
      </c>
      <c r="Q12">
        <v>103.51163510000001</v>
      </c>
      <c r="R12">
        <v>81.0049554</v>
      </c>
      <c r="S12" s="6">
        <f t="shared" si="2"/>
        <v>90.031973404999988</v>
      </c>
      <c r="T12" s="6">
        <f t="shared" si="3"/>
        <v>3.0341294340239688</v>
      </c>
      <c r="U12" s="6"/>
      <c r="X12" s="2">
        <v>3</v>
      </c>
      <c r="Y12">
        <v>93.395415439999994</v>
      </c>
      <c r="Z12">
        <v>82.336345850000001</v>
      </c>
      <c r="AA12">
        <v>79.949163060000004</v>
      </c>
      <c r="AB12">
        <v>107.81667040000001</v>
      </c>
      <c r="AC12">
        <v>91.812758500000001</v>
      </c>
      <c r="AD12">
        <v>82.453529130000007</v>
      </c>
      <c r="AE12" s="6">
        <f t="shared" si="4"/>
        <v>89.627313730000012</v>
      </c>
      <c r="AF12" s="6">
        <f t="shared" si="5"/>
        <v>4.2744023126580952</v>
      </c>
      <c r="AH12" s="2">
        <v>3</v>
      </c>
      <c r="AI12">
        <v>87.470741279999999</v>
      </c>
      <c r="AJ12">
        <v>91.981766429999993</v>
      </c>
      <c r="AK12">
        <v>96.691370109999994</v>
      </c>
      <c r="AL12">
        <v>87.950484200000005</v>
      </c>
      <c r="AM12">
        <v>106.0337353</v>
      </c>
      <c r="AN12">
        <v>109.45615960000001</v>
      </c>
      <c r="AO12" s="6">
        <f t="shared" si="6"/>
        <v>96.597376153333343</v>
      </c>
      <c r="AP12" s="6">
        <f t="shared" si="7"/>
        <v>3.8024995210121668</v>
      </c>
    </row>
    <row r="13" spans="2:42" x14ac:dyDescent="0.15">
      <c r="B13" s="2">
        <v>4</v>
      </c>
      <c r="C13">
        <v>79.238665819999994</v>
      </c>
      <c r="D13">
        <v>65.949459349999998</v>
      </c>
      <c r="E13">
        <v>108.8042069</v>
      </c>
      <c r="F13">
        <v>77.660284239999996</v>
      </c>
      <c r="G13">
        <v>76.112799550000005</v>
      </c>
      <c r="H13">
        <v>73.728866679999996</v>
      </c>
      <c r="I13" s="6">
        <f t="shared" si="0"/>
        <v>80.249047089999991</v>
      </c>
      <c r="J13" s="6">
        <f t="shared" si="1"/>
        <v>6.0200199916722754</v>
      </c>
      <c r="L13" s="2">
        <v>4</v>
      </c>
      <c r="M13">
        <v>67.443868379999998</v>
      </c>
      <c r="N13">
        <v>79.582891259999997</v>
      </c>
      <c r="O13">
        <v>92.246999689999996</v>
      </c>
      <c r="P13">
        <v>85.706277159999999</v>
      </c>
      <c r="Q13">
        <v>89.408175279999995</v>
      </c>
      <c r="R13">
        <v>79.047034179999997</v>
      </c>
      <c r="S13" s="6">
        <f t="shared" si="2"/>
        <v>82.239207658333328</v>
      </c>
      <c r="T13" s="6">
        <f t="shared" si="3"/>
        <v>3.6501991805188085</v>
      </c>
      <c r="U13" s="6"/>
      <c r="X13" s="2">
        <v>4</v>
      </c>
      <c r="Y13">
        <v>87.915139690000004</v>
      </c>
      <c r="Z13">
        <v>77.307058299999994</v>
      </c>
      <c r="AA13">
        <v>113.9198389</v>
      </c>
      <c r="AB13">
        <v>94.892050960000006</v>
      </c>
      <c r="AC13">
        <v>90.218238439999993</v>
      </c>
      <c r="AD13">
        <v>121.7851563</v>
      </c>
      <c r="AE13" s="6">
        <f t="shared" si="4"/>
        <v>97.67291376499999</v>
      </c>
      <c r="AF13" s="6">
        <f t="shared" si="5"/>
        <v>6.8766523402751876</v>
      </c>
      <c r="AH13" s="2">
        <v>4</v>
      </c>
      <c r="AI13">
        <v>87.191512829999994</v>
      </c>
      <c r="AJ13">
        <v>91.258808709999997</v>
      </c>
      <c r="AK13">
        <v>91.086005049999997</v>
      </c>
      <c r="AL13">
        <v>81.673153679999999</v>
      </c>
      <c r="AM13">
        <v>88.664056419999994</v>
      </c>
      <c r="AN13">
        <v>103.55131729999999</v>
      </c>
      <c r="AO13" s="6">
        <f t="shared" si="6"/>
        <v>90.570808998333334</v>
      </c>
      <c r="AP13" s="6">
        <f t="shared" si="7"/>
        <v>2.9634213588165408</v>
      </c>
    </row>
    <row r="14" spans="2:42" x14ac:dyDescent="0.15">
      <c r="B14" s="2">
        <v>5</v>
      </c>
      <c r="C14">
        <v>94.165756979999998</v>
      </c>
      <c r="D14">
        <v>63.022098010000001</v>
      </c>
      <c r="E14">
        <v>66.825093039999999</v>
      </c>
      <c r="F14">
        <v>82.442864180000001</v>
      </c>
      <c r="G14">
        <v>56.851093759999998</v>
      </c>
      <c r="H14">
        <v>73.722171040000006</v>
      </c>
      <c r="I14" s="6">
        <f t="shared" si="0"/>
        <v>72.838179501666673</v>
      </c>
      <c r="J14" s="6">
        <f t="shared" si="1"/>
        <v>5.5856857086135339</v>
      </c>
      <c r="L14" s="2">
        <v>5</v>
      </c>
      <c r="M14">
        <v>80.174509270000001</v>
      </c>
      <c r="N14">
        <v>79.16433164</v>
      </c>
      <c r="O14">
        <v>74.212156660000005</v>
      </c>
      <c r="P14">
        <v>77.861973219999996</v>
      </c>
      <c r="Q14">
        <v>107.3792778</v>
      </c>
      <c r="R14">
        <v>76.867847049999995</v>
      </c>
      <c r="S14" s="6">
        <f t="shared" si="2"/>
        <v>82.610015939999997</v>
      </c>
      <c r="T14" s="6">
        <f t="shared" si="3"/>
        <v>5.0244774847508342</v>
      </c>
      <c r="U14" s="6"/>
      <c r="X14" s="2">
        <v>5</v>
      </c>
      <c r="Y14">
        <v>88.73981105</v>
      </c>
      <c r="Z14">
        <v>92.15349707</v>
      </c>
      <c r="AA14">
        <v>109.4316188</v>
      </c>
      <c r="AB14">
        <v>93.016717810000003</v>
      </c>
      <c r="AC14">
        <v>84.076498060000006</v>
      </c>
      <c r="AD14">
        <v>102.89744810000001</v>
      </c>
      <c r="AE14" s="6">
        <f t="shared" si="4"/>
        <v>95.052598481666664</v>
      </c>
      <c r="AF14" s="6">
        <f t="shared" si="5"/>
        <v>3.8348122751864517</v>
      </c>
      <c r="AH14" s="2">
        <v>5</v>
      </c>
      <c r="AI14">
        <v>81.371917249999996</v>
      </c>
      <c r="AJ14">
        <v>89.959230160000004</v>
      </c>
      <c r="AK14">
        <v>93.435014940000002</v>
      </c>
      <c r="AL14">
        <v>79.699365130000004</v>
      </c>
      <c r="AM14">
        <v>79.427882019999998</v>
      </c>
      <c r="AN14">
        <v>102.6645249</v>
      </c>
      <c r="AO14" s="6">
        <f t="shared" si="6"/>
        <v>87.759655733333332</v>
      </c>
      <c r="AP14" s="6">
        <f t="shared" si="7"/>
        <v>3.8052284005493746</v>
      </c>
    </row>
    <row r="15" spans="2:42" x14ac:dyDescent="0.15">
      <c r="B15" s="2">
        <v>6</v>
      </c>
      <c r="C15">
        <v>84.945827879999996</v>
      </c>
      <c r="D15">
        <v>71.201203930000005</v>
      </c>
      <c r="E15">
        <v>80.978910240000005</v>
      </c>
      <c r="F15">
        <v>85.315748209999995</v>
      </c>
      <c r="G15">
        <v>62.049494469999999</v>
      </c>
      <c r="H15">
        <v>59.888077189999997</v>
      </c>
      <c r="I15" s="6">
        <f t="shared" si="0"/>
        <v>74.063210319999996</v>
      </c>
      <c r="J15" s="6">
        <f t="shared" si="1"/>
        <v>4.641597166424388</v>
      </c>
      <c r="L15" s="2">
        <v>6</v>
      </c>
      <c r="M15">
        <v>64.946246290000005</v>
      </c>
      <c r="N15">
        <v>69.653860280000004</v>
      </c>
      <c r="O15">
        <v>76.854120989999998</v>
      </c>
      <c r="P15">
        <v>73.760547450000004</v>
      </c>
      <c r="Q15">
        <v>76.439900949999995</v>
      </c>
      <c r="R15">
        <v>72.319236720000006</v>
      </c>
      <c r="S15" s="6">
        <f t="shared" si="2"/>
        <v>72.328985446666664</v>
      </c>
      <c r="T15" s="6">
        <f t="shared" si="3"/>
        <v>1.8356386253005326</v>
      </c>
      <c r="U15" s="6"/>
      <c r="X15" s="2">
        <v>6</v>
      </c>
      <c r="Y15">
        <v>91.665867779999999</v>
      </c>
      <c r="Z15">
        <v>90.933833399999997</v>
      </c>
      <c r="AA15">
        <v>82.306286470000003</v>
      </c>
      <c r="AB15">
        <v>98.228053470000006</v>
      </c>
      <c r="AC15">
        <v>99.725432429999998</v>
      </c>
      <c r="AD15">
        <v>101.8467933</v>
      </c>
      <c r="AE15" s="6">
        <f t="shared" si="4"/>
        <v>94.117711141666675</v>
      </c>
      <c r="AF15" s="6">
        <f t="shared" si="5"/>
        <v>2.9650100012898641</v>
      </c>
      <c r="AH15" s="2">
        <v>6</v>
      </c>
      <c r="AI15">
        <v>74.510410190000002</v>
      </c>
      <c r="AJ15">
        <v>82.205002179999994</v>
      </c>
      <c r="AK15">
        <v>99.720270439999993</v>
      </c>
      <c r="AL15">
        <v>87.143275340000002</v>
      </c>
      <c r="AM15">
        <v>83.591193160000003</v>
      </c>
      <c r="AN15">
        <v>92.526267559999994</v>
      </c>
      <c r="AO15" s="6">
        <f t="shared" si="6"/>
        <v>86.616069811666662</v>
      </c>
      <c r="AP15" s="6">
        <f t="shared" si="7"/>
        <v>3.568766586584724</v>
      </c>
    </row>
    <row r="16" spans="2:42" x14ac:dyDescent="0.15">
      <c r="B16" s="2">
        <v>7</v>
      </c>
      <c r="C16">
        <v>80.322073630000006</v>
      </c>
      <c r="D16">
        <v>70.733059299999994</v>
      </c>
      <c r="E16">
        <v>70.322776570000002</v>
      </c>
      <c r="F16">
        <v>84.055652300000006</v>
      </c>
      <c r="G16">
        <v>51.173582799999998</v>
      </c>
      <c r="H16">
        <v>81.523566250000002</v>
      </c>
      <c r="I16" s="6">
        <f t="shared" si="0"/>
        <v>73.021785141666669</v>
      </c>
      <c r="J16" s="6">
        <f t="shared" si="1"/>
        <v>4.9571079515691396</v>
      </c>
      <c r="L16" s="2">
        <v>7</v>
      </c>
      <c r="M16">
        <v>63.930011960000002</v>
      </c>
      <c r="N16">
        <v>60.319762959999998</v>
      </c>
      <c r="O16">
        <v>70.495475380000002</v>
      </c>
      <c r="P16">
        <v>73.918864459999995</v>
      </c>
      <c r="Q16">
        <v>82.11060483</v>
      </c>
      <c r="R16">
        <v>66.019697640000004</v>
      </c>
      <c r="S16" s="6">
        <f t="shared" si="2"/>
        <v>69.465736204999999</v>
      </c>
      <c r="T16" s="6">
        <f t="shared" si="3"/>
        <v>3.1987063420176609</v>
      </c>
      <c r="U16" s="6"/>
      <c r="X16" s="2">
        <v>7</v>
      </c>
      <c r="Y16">
        <v>87.223985040000002</v>
      </c>
      <c r="Z16">
        <v>96.002295790000005</v>
      </c>
      <c r="AA16">
        <v>64.424689430000001</v>
      </c>
      <c r="AB16">
        <v>103.27816439999999</v>
      </c>
      <c r="AC16">
        <v>79.506761159999996</v>
      </c>
      <c r="AD16">
        <v>99.250527539999993</v>
      </c>
      <c r="AE16" s="6">
        <f t="shared" si="4"/>
        <v>88.281070559999989</v>
      </c>
      <c r="AF16" s="6">
        <f t="shared" si="5"/>
        <v>5.9219703505887962</v>
      </c>
      <c r="AH16" s="2">
        <v>7</v>
      </c>
      <c r="AI16">
        <v>77.323660939999996</v>
      </c>
      <c r="AJ16">
        <v>83.681461479999996</v>
      </c>
      <c r="AK16">
        <v>93.2441125</v>
      </c>
      <c r="AL16">
        <v>78.957305869999999</v>
      </c>
      <c r="AM16">
        <v>78.028755610000005</v>
      </c>
      <c r="AN16">
        <v>88.307924200000002</v>
      </c>
      <c r="AO16" s="6">
        <f t="shared" si="6"/>
        <v>83.257203433333331</v>
      </c>
      <c r="AP16" s="6">
        <f t="shared" si="7"/>
        <v>2.6233619655926224</v>
      </c>
    </row>
    <row r="17" spans="2:42" x14ac:dyDescent="0.15">
      <c r="B17" s="2">
        <v>8</v>
      </c>
      <c r="C17">
        <v>89.002284200000005</v>
      </c>
      <c r="D17">
        <v>51.516000409999997</v>
      </c>
      <c r="E17">
        <v>70.652104390000005</v>
      </c>
      <c r="F17">
        <v>85.685381849999999</v>
      </c>
      <c r="G17">
        <v>69.862833359999996</v>
      </c>
      <c r="H17">
        <v>65.051419670000001</v>
      </c>
      <c r="I17" s="6">
        <f t="shared" si="0"/>
        <v>71.961670646666661</v>
      </c>
      <c r="J17" s="6">
        <f t="shared" si="1"/>
        <v>5.6291498505253745</v>
      </c>
      <c r="L17" s="2">
        <v>8</v>
      </c>
      <c r="M17">
        <v>54.37173267</v>
      </c>
      <c r="N17">
        <v>51.158809179999999</v>
      </c>
      <c r="O17">
        <v>60.049087110000002</v>
      </c>
      <c r="P17">
        <v>64.584663509999999</v>
      </c>
      <c r="Q17">
        <v>65.626704450000005</v>
      </c>
      <c r="R17">
        <v>58.333732439999999</v>
      </c>
      <c r="S17" s="6">
        <f t="shared" si="2"/>
        <v>59.020788226666667</v>
      </c>
      <c r="T17" s="6">
        <f t="shared" si="3"/>
        <v>2.3061418983867252</v>
      </c>
      <c r="U17" s="6"/>
      <c r="X17" s="2">
        <v>8</v>
      </c>
      <c r="Y17">
        <v>80.263002610000001</v>
      </c>
      <c r="Z17">
        <v>94.616370430000003</v>
      </c>
      <c r="AA17">
        <v>71.742677029999996</v>
      </c>
      <c r="AB17">
        <v>83.73662788</v>
      </c>
      <c r="AC17">
        <v>65.148760170000003</v>
      </c>
      <c r="AD17">
        <v>118.47519870000001</v>
      </c>
      <c r="AE17" s="6">
        <f t="shared" si="4"/>
        <v>85.663772803333345</v>
      </c>
      <c r="AF17" s="6">
        <f t="shared" si="5"/>
        <v>7.7551779062987167</v>
      </c>
      <c r="AH17" s="2">
        <v>8</v>
      </c>
      <c r="AI17">
        <v>73.668771879999994</v>
      </c>
      <c r="AJ17">
        <v>81.97706307</v>
      </c>
      <c r="AK17">
        <v>96.524091040000002</v>
      </c>
      <c r="AL17">
        <v>77.351708669999994</v>
      </c>
      <c r="AM17">
        <v>84.810956759999996</v>
      </c>
      <c r="AN17">
        <v>81.743839609999995</v>
      </c>
      <c r="AO17" s="6">
        <f t="shared" si="6"/>
        <v>82.679405171666673</v>
      </c>
      <c r="AP17" s="6">
        <f t="shared" si="7"/>
        <v>3.1998086851418082</v>
      </c>
    </row>
    <row r="18" spans="2:42" x14ac:dyDescent="0.15">
      <c r="B18" s="2">
        <v>9</v>
      </c>
      <c r="C18">
        <v>78.021720290000005</v>
      </c>
      <c r="D18">
        <v>60.865300740000002</v>
      </c>
      <c r="E18">
        <v>56.667399490000001</v>
      </c>
      <c r="F18">
        <v>86.039846510000004</v>
      </c>
      <c r="G18">
        <v>68.912194889999995</v>
      </c>
      <c r="H18">
        <v>52.469661539999997</v>
      </c>
      <c r="I18" s="6">
        <f t="shared" si="0"/>
        <v>67.162687243333338</v>
      </c>
      <c r="J18" s="6">
        <f t="shared" si="1"/>
        <v>5.3010051367952418</v>
      </c>
      <c r="L18" s="2">
        <v>9</v>
      </c>
      <c r="M18">
        <v>68.671866300000005</v>
      </c>
      <c r="N18">
        <v>50.567003999999997</v>
      </c>
      <c r="O18">
        <v>53.511296860000002</v>
      </c>
      <c r="P18">
        <v>48.977962769999998</v>
      </c>
      <c r="Q18">
        <v>52.63590361</v>
      </c>
      <c r="R18">
        <v>56.059434060000001</v>
      </c>
      <c r="S18" s="6">
        <f t="shared" si="2"/>
        <v>55.070577933333333</v>
      </c>
      <c r="T18" s="6">
        <f t="shared" si="3"/>
        <v>2.8967453915287975</v>
      </c>
      <c r="U18" s="6"/>
      <c r="X18" s="2">
        <v>9</v>
      </c>
      <c r="Y18">
        <v>82.358692970000007</v>
      </c>
      <c r="Z18">
        <v>89.977905809999996</v>
      </c>
      <c r="AA18">
        <v>68.594155220000005</v>
      </c>
      <c r="AB18">
        <v>85.586791160000004</v>
      </c>
      <c r="AC18">
        <v>90.84607724</v>
      </c>
      <c r="AD18">
        <v>85.691720349999997</v>
      </c>
      <c r="AE18" s="6">
        <f t="shared" si="4"/>
        <v>83.842557124999999</v>
      </c>
      <c r="AF18" s="6">
        <f t="shared" si="5"/>
        <v>3.3058996152141251</v>
      </c>
      <c r="AH18" s="2">
        <v>9</v>
      </c>
      <c r="AI18">
        <v>76.473219330000006</v>
      </c>
      <c r="AJ18">
        <v>84.056453869999999</v>
      </c>
      <c r="AK18">
        <v>91.022636930000004</v>
      </c>
      <c r="AL18">
        <v>79.608277950000002</v>
      </c>
      <c r="AM18">
        <v>84.051471230000004</v>
      </c>
      <c r="AN18">
        <v>72.010066969999997</v>
      </c>
      <c r="AO18" s="6">
        <f t="shared" si="6"/>
        <v>81.203687713333338</v>
      </c>
      <c r="AP18" s="6">
        <f t="shared" si="7"/>
        <v>2.7209387793725699</v>
      </c>
    </row>
    <row r="19" spans="2:42" x14ac:dyDescent="0.15">
      <c r="B19" s="2">
        <v>10</v>
      </c>
      <c r="C19">
        <v>78.175241189999994</v>
      </c>
      <c r="D19">
        <v>58.508819129999999</v>
      </c>
      <c r="E19">
        <v>66.287830619999994</v>
      </c>
      <c r="F19">
        <v>54.956669929999997</v>
      </c>
      <c r="G19">
        <v>62.446358179999997</v>
      </c>
      <c r="H19">
        <v>62.925742270000001</v>
      </c>
      <c r="I19" s="6">
        <f t="shared" si="0"/>
        <v>63.883443553333329</v>
      </c>
      <c r="J19" s="6">
        <f t="shared" si="1"/>
        <v>3.2741046510777236</v>
      </c>
      <c r="L19" s="2">
        <v>10</v>
      </c>
      <c r="M19">
        <v>56.704051139999997</v>
      </c>
      <c r="N19">
        <v>48.137462929999998</v>
      </c>
      <c r="O19">
        <v>32.840825270000003</v>
      </c>
      <c r="P19">
        <v>42.234216070000002</v>
      </c>
      <c r="Q19">
        <v>52.513967770000001</v>
      </c>
      <c r="R19">
        <v>58.995169390000001</v>
      </c>
      <c r="S19" s="6">
        <f t="shared" si="2"/>
        <v>48.570948761666671</v>
      </c>
      <c r="T19" s="6">
        <f t="shared" si="3"/>
        <v>3.9922341495277793</v>
      </c>
      <c r="U19" s="6"/>
      <c r="X19" s="2">
        <v>10</v>
      </c>
      <c r="Y19">
        <v>82.717242290000002</v>
      </c>
      <c r="Z19">
        <v>92.398416879999999</v>
      </c>
      <c r="AA19">
        <v>67.206655979999994</v>
      </c>
      <c r="AB19">
        <v>86.838012320000004</v>
      </c>
      <c r="AC19">
        <v>83.585290090000001</v>
      </c>
      <c r="AD19">
        <v>85.221913729999997</v>
      </c>
      <c r="AE19" s="6">
        <f t="shared" si="4"/>
        <v>82.99458854833334</v>
      </c>
      <c r="AF19" s="6">
        <f t="shared" si="5"/>
        <v>3.4537396885382812</v>
      </c>
      <c r="AH19" s="2">
        <v>10</v>
      </c>
      <c r="AI19">
        <v>73.103343539999997</v>
      </c>
      <c r="AJ19">
        <v>88.254115380000002</v>
      </c>
      <c r="AK19">
        <v>91.713141930000006</v>
      </c>
      <c r="AL19">
        <v>88.180953119999998</v>
      </c>
      <c r="AM19">
        <v>77.151355019999997</v>
      </c>
      <c r="AN19">
        <v>62.839533459999998</v>
      </c>
      <c r="AO19" s="6">
        <f t="shared" si="6"/>
        <v>80.207073741666662</v>
      </c>
      <c r="AP19" s="6">
        <f t="shared" si="7"/>
        <v>4.5539693006694071</v>
      </c>
    </row>
    <row r="20" spans="2:42" x14ac:dyDescent="0.15">
      <c r="B20" s="2">
        <v>11</v>
      </c>
      <c r="C20">
        <v>73.751448229999994</v>
      </c>
      <c r="D20">
        <v>35.96066905</v>
      </c>
      <c r="E20">
        <v>41.929938989999997</v>
      </c>
      <c r="F20">
        <v>56.412547189999998</v>
      </c>
      <c r="G20">
        <v>60.341423929999998</v>
      </c>
      <c r="H20">
        <v>66.272137139999998</v>
      </c>
      <c r="I20" s="6">
        <f t="shared" si="0"/>
        <v>55.778027421666671</v>
      </c>
      <c r="J20" s="6">
        <f t="shared" si="1"/>
        <v>5.8847108210028711</v>
      </c>
      <c r="L20" s="2">
        <v>11</v>
      </c>
      <c r="M20">
        <v>48.635879070000001</v>
      </c>
      <c r="N20">
        <v>41.95284375</v>
      </c>
      <c r="O20">
        <v>40.295022119999999</v>
      </c>
      <c r="P20">
        <v>54.919818110000001</v>
      </c>
      <c r="Q20">
        <v>48.068590929999999</v>
      </c>
      <c r="R20">
        <v>46.195814900000002</v>
      </c>
      <c r="S20" s="6">
        <f t="shared" si="2"/>
        <v>46.677994813333328</v>
      </c>
      <c r="T20" s="6">
        <f t="shared" si="3"/>
        <v>2.1369496174036837</v>
      </c>
      <c r="U20" s="6"/>
      <c r="X20" s="2">
        <v>11</v>
      </c>
      <c r="Y20">
        <v>71.778838109999995</v>
      </c>
      <c r="Z20">
        <v>95.159471379999999</v>
      </c>
      <c r="AA20">
        <v>68.302802850000006</v>
      </c>
      <c r="AB20">
        <v>80.530696599999999</v>
      </c>
      <c r="AC20">
        <v>68.682869310000001</v>
      </c>
      <c r="AD20">
        <v>89.044679799999997</v>
      </c>
      <c r="AE20" s="6">
        <f t="shared" si="4"/>
        <v>78.916559675000002</v>
      </c>
      <c r="AF20" s="6">
        <f t="shared" si="5"/>
        <v>4.6092072980860745</v>
      </c>
      <c r="AH20" s="2">
        <v>11</v>
      </c>
      <c r="AI20">
        <v>78.769048269999999</v>
      </c>
      <c r="AJ20">
        <v>86.96091912</v>
      </c>
      <c r="AK20">
        <v>75.525620180000004</v>
      </c>
      <c r="AL20">
        <v>83.310277709999994</v>
      </c>
      <c r="AM20">
        <v>78.894578510000002</v>
      </c>
      <c r="AN20">
        <v>84.664767370000007</v>
      </c>
      <c r="AO20" s="6">
        <f t="shared" si="6"/>
        <v>81.354201860000003</v>
      </c>
      <c r="AP20" s="6">
        <f t="shared" si="7"/>
        <v>1.759985659683277</v>
      </c>
    </row>
    <row r="21" spans="2:42" x14ac:dyDescent="0.15">
      <c r="B21" s="2">
        <v>12</v>
      </c>
      <c r="C21">
        <v>72.346539949999993</v>
      </c>
      <c r="D21">
        <v>39.685095949999997</v>
      </c>
      <c r="E21">
        <v>46.979669029999997</v>
      </c>
      <c r="F21">
        <v>43.823926550000003</v>
      </c>
      <c r="G21">
        <v>56.535574939999997</v>
      </c>
      <c r="H21">
        <v>61.483510950000003</v>
      </c>
      <c r="I21" s="6">
        <f t="shared" si="0"/>
        <v>53.475719561666665</v>
      </c>
      <c r="J21" s="6">
        <f t="shared" si="1"/>
        <v>5.0170787663500036</v>
      </c>
      <c r="L21" s="2">
        <v>12</v>
      </c>
      <c r="M21">
        <v>62.547823260000001</v>
      </c>
      <c r="N21">
        <v>46.323961480000001</v>
      </c>
      <c r="O21">
        <v>39.91437329</v>
      </c>
      <c r="P21">
        <v>45.704022090000002</v>
      </c>
      <c r="Q21">
        <v>50.708778119999998</v>
      </c>
      <c r="R21">
        <v>43.206228430000003</v>
      </c>
      <c r="S21" s="6">
        <f t="shared" si="2"/>
        <v>48.067531111666675</v>
      </c>
      <c r="T21" s="6">
        <f t="shared" si="3"/>
        <v>3.2423628351551765</v>
      </c>
      <c r="U21" s="6"/>
      <c r="X21" s="2">
        <v>12</v>
      </c>
      <c r="Y21">
        <v>67.162387010000003</v>
      </c>
      <c r="Z21">
        <v>95.856392670000005</v>
      </c>
      <c r="AA21">
        <v>87.415953770000002</v>
      </c>
      <c r="AB21">
        <v>82.411315099999996</v>
      </c>
      <c r="AC21">
        <v>73.037487100000007</v>
      </c>
      <c r="AD21">
        <v>74.725653050000005</v>
      </c>
      <c r="AE21" s="6">
        <f t="shared" si="4"/>
        <v>80.101531449999996</v>
      </c>
      <c r="AF21" s="6">
        <f t="shared" si="5"/>
        <v>4.2944684437701284</v>
      </c>
      <c r="AH21" s="2">
        <v>12</v>
      </c>
      <c r="AI21">
        <v>71.750439040000003</v>
      </c>
      <c r="AJ21">
        <v>81.048895020000003</v>
      </c>
      <c r="AK21">
        <v>90.71321854</v>
      </c>
      <c r="AL21">
        <v>86.567758040000001</v>
      </c>
      <c r="AM21">
        <v>73.928495900000001</v>
      </c>
      <c r="AN21">
        <v>66.272865030000006</v>
      </c>
      <c r="AO21" s="6">
        <f t="shared" si="6"/>
        <v>78.380278595000007</v>
      </c>
      <c r="AP21" s="6">
        <f t="shared" si="7"/>
        <v>3.8149720221583765</v>
      </c>
    </row>
    <row r="22" spans="2:42" x14ac:dyDescent="0.15">
      <c r="B22" s="2">
        <v>13</v>
      </c>
      <c r="C22">
        <v>68.035740450000006</v>
      </c>
      <c r="D22">
        <v>34.031940200000001</v>
      </c>
      <c r="E22">
        <v>46.620423039999999</v>
      </c>
      <c r="F22">
        <v>52.809368110000001</v>
      </c>
      <c r="G22">
        <v>62.444661449999998</v>
      </c>
      <c r="H22">
        <v>53.026262580000001</v>
      </c>
      <c r="I22" s="6">
        <f t="shared" si="0"/>
        <v>52.828065971666661</v>
      </c>
      <c r="J22" s="6">
        <f t="shared" si="1"/>
        <v>4.8840593701340405</v>
      </c>
      <c r="L22" s="2">
        <v>13</v>
      </c>
      <c r="M22">
        <v>49.744732990000003</v>
      </c>
      <c r="N22">
        <v>31.113366790000001</v>
      </c>
      <c r="O22">
        <v>28.535621670000001</v>
      </c>
      <c r="P22">
        <v>39.786519730000002</v>
      </c>
      <c r="Q22">
        <v>51.60002987</v>
      </c>
      <c r="R22">
        <v>34.463904319999997</v>
      </c>
      <c r="S22" s="6">
        <f t="shared" si="2"/>
        <v>39.207362561666663</v>
      </c>
      <c r="T22" s="6">
        <f t="shared" si="3"/>
        <v>3.9448236922395878</v>
      </c>
      <c r="U22" s="6"/>
      <c r="X22" s="2">
        <v>13</v>
      </c>
      <c r="Y22">
        <v>68.734134999999995</v>
      </c>
      <c r="Z22">
        <v>93.898884929999994</v>
      </c>
      <c r="AA22">
        <v>73.805434379999994</v>
      </c>
      <c r="AB22">
        <v>81.441990129999994</v>
      </c>
      <c r="AC22">
        <v>75.277381300000002</v>
      </c>
      <c r="AD22">
        <v>59.101352499999997</v>
      </c>
      <c r="AE22" s="6">
        <f t="shared" si="4"/>
        <v>75.376529706666673</v>
      </c>
      <c r="AF22" s="6">
        <f t="shared" si="5"/>
        <v>4.8005153356902799</v>
      </c>
      <c r="AH22" s="2">
        <v>13</v>
      </c>
      <c r="AI22">
        <v>69.748078100000001</v>
      </c>
      <c r="AJ22">
        <v>79.20603989</v>
      </c>
      <c r="AK22">
        <v>86.965321500000002</v>
      </c>
      <c r="AL22">
        <v>83.383461850000003</v>
      </c>
      <c r="AM22">
        <v>67.706834499999999</v>
      </c>
      <c r="AN22">
        <v>70.742810309999996</v>
      </c>
      <c r="AO22" s="6">
        <f t="shared" si="6"/>
        <v>76.292091025000005</v>
      </c>
      <c r="AP22" s="6">
        <f t="shared" si="7"/>
        <v>3.266097253881957</v>
      </c>
    </row>
    <row r="23" spans="2:42" x14ac:dyDescent="0.15">
      <c r="B23" s="2">
        <v>14</v>
      </c>
      <c r="C23">
        <v>57.118708380000001</v>
      </c>
      <c r="D23">
        <v>36.810090690000003</v>
      </c>
      <c r="E23">
        <v>30.341445090000001</v>
      </c>
      <c r="F23">
        <v>52.88084362</v>
      </c>
      <c r="G23">
        <v>65.031296130000001</v>
      </c>
      <c r="H23">
        <v>47.703593269999999</v>
      </c>
      <c r="I23" s="6">
        <f t="shared" si="0"/>
        <v>48.314329530000002</v>
      </c>
      <c r="J23" s="6">
        <f t="shared" si="1"/>
        <v>5.2712180607985069</v>
      </c>
      <c r="L23" s="2">
        <v>14</v>
      </c>
      <c r="M23">
        <v>56.470465449999999</v>
      </c>
      <c r="N23">
        <v>35.955140239999999</v>
      </c>
      <c r="O23">
        <v>24.24959299</v>
      </c>
      <c r="P23">
        <v>37.22375126</v>
      </c>
      <c r="Q23">
        <v>37.959347979999997</v>
      </c>
      <c r="R23">
        <v>34.242977600000003</v>
      </c>
      <c r="S23" s="6">
        <f t="shared" si="2"/>
        <v>37.68354592</v>
      </c>
      <c r="T23" s="6">
        <f t="shared" si="3"/>
        <v>4.2760254568039349</v>
      </c>
      <c r="U23" s="6"/>
      <c r="X23" s="2">
        <v>14</v>
      </c>
      <c r="Y23">
        <v>67.985397320000004</v>
      </c>
      <c r="Z23">
        <v>82.868547770000006</v>
      </c>
      <c r="AA23">
        <v>82.820808659999997</v>
      </c>
      <c r="AB23">
        <v>74.216129629999998</v>
      </c>
      <c r="AC23">
        <v>70.648206040000005</v>
      </c>
      <c r="AD23">
        <v>75.188229489999998</v>
      </c>
      <c r="AE23" s="6">
        <f t="shared" si="4"/>
        <v>75.62121981833333</v>
      </c>
      <c r="AF23" s="6">
        <f t="shared" si="5"/>
        <v>2.5136709692889907</v>
      </c>
      <c r="AH23" s="2">
        <v>14</v>
      </c>
      <c r="AI23">
        <v>68.000471399999995</v>
      </c>
      <c r="AJ23">
        <v>79.829616169999994</v>
      </c>
      <c r="AK23">
        <v>78.630897450000006</v>
      </c>
      <c r="AL23">
        <v>76.249684729999998</v>
      </c>
      <c r="AM23">
        <v>66.870047069999998</v>
      </c>
      <c r="AN23">
        <v>74.466725920000002</v>
      </c>
      <c r="AO23" s="6">
        <f t="shared" si="6"/>
        <v>74.007907123333339</v>
      </c>
      <c r="AP23" s="6">
        <f t="shared" si="7"/>
        <v>2.2176470069375647</v>
      </c>
    </row>
    <row r="24" spans="2:42" x14ac:dyDescent="0.15">
      <c r="B24" s="2">
        <v>15</v>
      </c>
      <c r="C24">
        <v>44.74752221</v>
      </c>
      <c r="D24">
        <v>31.14887401</v>
      </c>
      <c r="E24">
        <v>31.146610809999999</v>
      </c>
      <c r="F24">
        <v>39.882042599999998</v>
      </c>
      <c r="G24">
        <v>48.205191079999999</v>
      </c>
      <c r="H24">
        <v>45.279096690000003</v>
      </c>
      <c r="I24" s="6">
        <f t="shared" si="0"/>
        <v>40.068222899999995</v>
      </c>
      <c r="J24" s="6">
        <f t="shared" si="1"/>
        <v>3.0245876240147505</v>
      </c>
      <c r="L24" s="2">
        <v>15</v>
      </c>
      <c r="M24">
        <v>53.930888590000002</v>
      </c>
      <c r="N24">
        <v>31.057983530000001</v>
      </c>
      <c r="O24">
        <v>24.446303459999999</v>
      </c>
      <c r="P24">
        <v>39.02819023</v>
      </c>
      <c r="Q24">
        <v>34.504649950000001</v>
      </c>
      <c r="R24">
        <v>31.119407750000001</v>
      </c>
      <c r="S24" s="6">
        <f t="shared" si="2"/>
        <v>35.681237251666666</v>
      </c>
      <c r="T24" s="6">
        <f t="shared" si="3"/>
        <v>4.1394231746652155</v>
      </c>
      <c r="U24" s="6"/>
      <c r="X24" s="2">
        <v>15</v>
      </c>
      <c r="Y24">
        <v>58.462681600000003</v>
      </c>
      <c r="Z24">
        <v>81.102081589999997</v>
      </c>
      <c r="AA24">
        <v>80.523314490000004</v>
      </c>
      <c r="AB24">
        <v>79.040291769999996</v>
      </c>
      <c r="AC24">
        <v>76.364437030000005</v>
      </c>
      <c r="AD24">
        <v>59.076247649999999</v>
      </c>
      <c r="AE24" s="6">
        <f t="shared" si="4"/>
        <v>72.42817568833334</v>
      </c>
      <c r="AF24" s="6">
        <f t="shared" si="5"/>
        <v>4.3714648792239554</v>
      </c>
      <c r="AH24" s="2">
        <v>15</v>
      </c>
      <c r="AI24">
        <v>71.261451809999997</v>
      </c>
      <c r="AJ24">
        <v>75.319352460000005</v>
      </c>
      <c r="AK24">
        <v>88.677777090000006</v>
      </c>
      <c r="AL24">
        <v>87.58880782</v>
      </c>
      <c r="AM24">
        <v>55.097630100000003</v>
      </c>
      <c r="AN24">
        <v>59.145572700000002</v>
      </c>
      <c r="AO24" s="6">
        <f t="shared" si="6"/>
        <v>72.848431996666662</v>
      </c>
      <c r="AP24" s="6">
        <f t="shared" si="7"/>
        <v>5.7135223240568784</v>
      </c>
    </row>
    <row r="25" spans="2:42" x14ac:dyDescent="0.15">
      <c r="B25" s="2">
        <v>16</v>
      </c>
      <c r="C25">
        <v>35.59686525</v>
      </c>
      <c r="D25">
        <v>29.738610649999998</v>
      </c>
      <c r="E25">
        <v>35.667078179999997</v>
      </c>
      <c r="F25">
        <v>28.94663319</v>
      </c>
      <c r="G25">
        <v>46.224052870000001</v>
      </c>
      <c r="H25">
        <v>38.98967897</v>
      </c>
      <c r="I25" s="6">
        <f t="shared" si="0"/>
        <v>35.860486518333339</v>
      </c>
      <c r="J25" s="6">
        <f t="shared" si="1"/>
        <v>2.5985956968871076</v>
      </c>
      <c r="L25" s="2">
        <v>16</v>
      </c>
      <c r="M25">
        <v>40.922670529999998</v>
      </c>
      <c r="N25">
        <v>29.209876040000001</v>
      </c>
      <c r="O25">
        <v>26.295056639999999</v>
      </c>
      <c r="P25">
        <v>37.167338209999997</v>
      </c>
      <c r="Q25">
        <v>37.347832959999998</v>
      </c>
      <c r="R25">
        <v>35.952985460000001</v>
      </c>
      <c r="S25" s="6">
        <f t="shared" si="2"/>
        <v>34.482626639999999</v>
      </c>
      <c r="T25" s="6">
        <f t="shared" si="3"/>
        <v>2.2648870849679441</v>
      </c>
      <c r="U25" s="6"/>
      <c r="X25" s="2">
        <v>16</v>
      </c>
      <c r="Y25">
        <v>61.414761439999999</v>
      </c>
      <c r="Z25">
        <v>81.717362940000001</v>
      </c>
      <c r="AA25">
        <v>84.265132500000007</v>
      </c>
      <c r="AB25">
        <v>85.873542990000004</v>
      </c>
      <c r="AC25">
        <v>68.910879069999993</v>
      </c>
      <c r="AD25">
        <v>65.172486849999999</v>
      </c>
      <c r="AE25" s="6">
        <f t="shared" si="4"/>
        <v>74.559027631666666</v>
      </c>
      <c r="AF25" s="6">
        <f t="shared" si="5"/>
        <v>4.3445328004804731</v>
      </c>
      <c r="AH25" s="2">
        <v>16</v>
      </c>
      <c r="AI25">
        <v>73.23017926</v>
      </c>
      <c r="AJ25">
        <v>80.169050060000004</v>
      </c>
      <c r="AK25">
        <v>74.992897009999993</v>
      </c>
      <c r="AL25">
        <v>80.617048870000005</v>
      </c>
      <c r="AM25">
        <v>64.333947910000006</v>
      </c>
      <c r="AN25">
        <v>70.649821529999997</v>
      </c>
      <c r="AO25" s="6">
        <f t="shared" si="6"/>
        <v>73.998824106666675</v>
      </c>
      <c r="AP25" s="6">
        <f t="shared" si="7"/>
        <v>2.5038452649611393</v>
      </c>
    </row>
    <row r="26" spans="2:42" x14ac:dyDescent="0.15">
      <c r="B26" s="2">
        <v>17</v>
      </c>
      <c r="C26">
        <v>39.529063309999998</v>
      </c>
      <c r="D26">
        <v>43.76056226</v>
      </c>
      <c r="E26">
        <v>27.65442711</v>
      </c>
      <c r="F26">
        <v>28.926435380000001</v>
      </c>
      <c r="G26">
        <v>46.887762899999998</v>
      </c>
      <c r="H26">
        <v>39.103730579999997</v>
      </c>
      <c r="I26" s="6">
        <f t="shared" si="0"/>
        <v>37.643663589999996</v>
      </c>
      <c r="J26" s="6">
        <f t="shared" si="1"/>
        <v>3.1850236117923227</v>
      </c>
      <c r="L26" s="2">
        <v>17</v>
      </c>
      <c r="M26">
        <v>42.271774100000002</v>
      </c>
      <c r="N26">
        <v>27.84281854</v>
      </c>
      <c r="O26">
        <v>32.840858789999999</v>
      </c>
      <c r="P26">
        <v>38.00242171</v>
      </c>
      <c r="Q26">
        <v>41.048522290000001</v>
      </c>
      <c r="R26">
        <v>26.392691110000001</v>
      </c>
      <c r="S26" s="6">
        <f t="shared" si="2"/>
        <v>34.733181089999995</v>
      </c>
      <c r="T26" s="6">
        <f t="shared" si="3"/>
        <v>2.756952460830004</v>
      </c>
      <c r="U26" s="6"/>
      <c r="X26" s="2">
        <v>17</v>
      </c>
      <c r="Y26">
        <v>59.969253190000003</v>
      </c>
      <c r="Z26">
        <v>80.618719690000006</v>
      </c>
      <c r="AA26">
        <v>85.346088980000005</v>
      </c>
      <c r="AB26">
        <v>81.766222839999998</v>
      </c>
      <c r="AC26">
        <v>64.423012970000002</v>
      </c>
      <c r="AD26">
        <v>73.011516049999997</v>
      </c>
      <c r="AE26" s="6">
        <f t="shared" si="4"/>
        <v>74.189135620000002</v>
      </c>
      <c r="AF26" s="6">
        <f t="shared" si="5"/>
        <v>4.1721233847183417</v>
      </c>
      <c r="AH26" s="2">
        <v>17</v>
      </c>
      <c r="AI26">
        <v>70.491159519999997</v>
      </c>
      <c r="AJ26">
        <v>82.422260719999997</v>
      </c>
      <c r="AK26">
        <v>74.79145982</v>
      </c>
      <c r="AL26">
        <v>74.577610469999996</v>
      </c>
      <c r="AM26">
        <v>67.060022759999995</v>
      </c>
      <c r="AN26">
        <v>70.889615770000006</v>
      </c>
      <c r="AO26" s="6">
        <f t="shared" si="6"/>
        <v>73.37202151000001</v>
      </c>
      <c r="AP26" s="6">
        <f t="shared" si="7"/>
        <v>2.1577620497327334</v>
      </c>
    </row>
    <row r="27" spans="2:42" x14ac:dyDescent="0.15">
      <c r="B27" s="2">
        <v>18</v>
      </c>
      <c r="C27">
        <v>38.449669399999998</v>
      </c>
      <c r="D27">
        <v>38.795943870000002</v>
      </c>
      <c r="E27">
        <v>32.16076992</v>
      </c>
      <c r="F27">
        <v>22.437923820000002</v>
      </c>
      <c r="G27">
        <v>46.473013799999997</v>
      </c>
      <c r="H27">
        <v>33.212676440000003</v>
      </c>
      <c r="I27" s="6">
        <f t="shared" si="0"/>
        <v>35.25499954166667</v>
      </c>
      <c r="J27" s="6">
        <f t="shared" si="1"/>
        <v>3.2995495490465947</v>
      </c>
      <c r="L27" s="2">
        <v>18</v>
      </c>
      <c r="M27">
        <v>49.30605705</v>
      </c>
      <c r="N27">
        <v>27.05719461</v>
      </c>
      <c r="O27">
        <v>29.75584336</v>
      </c>
      <c r="P27">
        <v>37.172219669999997</v>
      </c>
      <c r="Q27">
        <v>41.70971093</v>
      </c>
      <c r="R27">
        <v>27.043083759999998</v>
      </c>
      <c r="S27" s="6">
        <f t="shared" si="2"/>
        <v>35.340684896666666</v>
      </c>
      <c r="T27" s="6">
        <f t="shared" si="3"/>
        <v>3.6860434188186746</v>
      </c>
      <c r="U27" s="6"/>
      <c r="X27" s="2">
        <v>18</v>
      </c>
      <c r="Y27">
        <v>63.017911169999998</v>
      </c>
      <c r="Z27">
        <v>82.351666199999997</v>
      </c>
      <c r="AA27">
        <v>79.912336819999993</v>
      </c>
      <c r="AB27">
        <v>74.8040606</v>
      </c>
      <c r="AC27">
        <v>57.964980369999999</v>
      </c>
      <c r="AD27">
        <v>74.367044190000001</v>
      </c>
      <c r="AE27" s="6">
        <f t="shared" si="4"/>
        <v>72.069666558333338</v>
      </c>
      <c r="AF27" s="6">
        <f t="shared" si="5"/>
        <v>3.9194314906783574</v>
      </c>
      <c r="AH27" s="2">
        <v>18</v>
      </c>
      <c r="AI27">
        <v>67.082725719999999</v>
      </c>
      <c r="AJ27">
        <v>79.225251900000004</v>
      </c>
      <c r="AK27">
        <v>78.632573440000002</v>
      </c>
      <c r="AL27">
        <v>73.355400360000004</v>
      </c>
      <c r="AM27">
        <v>71.388263719999998</v>
      </c>
      <c r="AN27">
        <v>64.412398679999995</v>
      </c>
      <c r="AO27" s="6">
        <f t="shared" si="6"/>
        <v>72.349435636666669</v>
      </c>
      <c r="AP27" s="6">
        <f t="shared" si="7"/>
        <v>2.4455761108484784</v>
      </c>
    </row>
    <row r="28" spans="2:42" x14ac:dyDescent="0.15">
      <c r="B28" s="2">
        <v>19</v>
      </c>
      <c r="C28">
        <v>38.226228949999999</v>
      </c>
      <c r="D28">
        <v>31.175106570000001</v>
      </c>
      <c r="E28">
        <v>32.484642030000003</v>
      </c>
      <c r="F28">
        <v>36.201150050000003</v>
      </c>
      <c r="G28">
        <v>43.536482980000002</v>
      </c>
      <c r="H28">
        <v>38.725786020000001</v>
      </c>
      <c r="I28" s="6">
        <f t="shared" si="0"/>
        <v>36.724899433333327</v>
      </c>
      <c r="J28" s="6">
        <f t="shared" si="1"/>
        <v>1.8412813016349028</v>
      </c>
      <c r="L28" s="2">
        <v>19</v>
      </c>
      <c r="M28">
        <v>41.233501779999997</v>
      </c>
      <c r="N28">
        <v>12.023112250000001</v>
      </c>
      <c r="O28">
        <v>31.423893110000002</v>
      </c>
      <c r="P28">
        <v>38.161264000000003</v>
      </c>
      <c r="Q28">
        <v>45.487957100000003</v>
      </c>
      <c r="R28">
        <v>29.5479828</v>
      </c>
      <c r="S28" s="6">
        <f t="shared" si="2"/>
        <v>32.979618506666668</v>
      </c>
      <c r="T28" s="6">
        <f t="shared" si="3"/>
        <v>4.8470132834309378</v>
      </c>
      <c r="U28" s="6"/>
      <c r="X28" s="2">
        <v>19</v>
      </c>
      <c r="Y28">
        <v>64.784555600000004</v>
      </c>
      <c r="Z28">
        <v>78.105155530000005</v>
      </c>
      <c r="AA28">
        <v>77.624597949999995</v>
      </c>
      <c r="AB28">
        <v>81.413758610000002</v>
      </c>
      <c r="AC28">
        <v>60.273922020000001</v>
      </c>
      <c r="AD28">
        <v>78.168856079999998</v>
      </c>
      <c r="AE28" s="6">
        <f t="shared" si="4"/>
        <v>73.39514096500001</v>
      </c>
      <c r="AF28" s="6">
        <f t="shared" si="5"/>
        <v>3.528303159012526</v>
      </c>
      <c r="AH28" s="2">
        <v>19</v>
      </c>
      <c r="AI28">
        <v>66.789072320000002</v>
      </c>
      <c r="AJ28">
        <v>76.698384070000003</v>
      </c>
      <c r="AK28">
        <v>77.259863550000006</v>
      </c>
      <c r="AL28">
        <v>74.087486319999996</v>
      </c>
      <c r="AM28">
        <v>70.393925929999995</v>
      </c>
      <c r="AN28">
        <v>68.06144286</v>
      </c>
      <c r="AO28" s="6">
        <f t="shared" si="6"/>
        <v>72.215029174999998</v>
      </c>
      <c r="AP28" s="6">
        <f t="shared" si="7"/>
        <v>1.8172013724680234</v>
      </c>
    </row>
    <row r="29" spans="2:42" x14ac:dyDescent="0.15">
      <c r="B29" s="2">
        <v>20</v>
      </c>
      <c r="C29">
        <v>35.88336279</v>
      </c>
      <c r="D29">
        <v>28.81457632</v>
      </c>
      <c r="E29">
        <v>33.008471059999998</v>
      </c>
      <c r="F29">
        <v>30.651122099999998</v>
      </c>
      <c r="G29">
        <v>44.399342089999998</v>
      </c>
      <c r="H29">
        <v>33.105665879999997</v>
      </c>
      <c r="I29" s="6">
        <f t="shared" si="0"/>
        <v>34.310423373333336</v>
      </c>
      <c r="J29" s="6">
        <f t="shared" si="1"/>
        <v>2.2435222335024707</v>
      </c>
      <c r="L29" s="2">
        <v>20</v>
      </c>
      <c r="M29">
        <v>52.65018912</v>
      </c>
      <c r="N29">
        <v>25.970476619999999</v>
      </c>
      <c r="O29">
        <v>30.587454610000002</v>
      </c>
      <c r="P29">
        <v>37.321081669999998</v>
      </c>
      <c r="Q29">
        <v>35.35758002</v>
      </c>
      <c r="R29">
        <v>27.3399638</v>
      </c>
      <c r="S29" s="6">
        <f t="shared" si="2"/>
        <v>34.871124306666665</v>
      </c>
      <c r="T29" s="6">
        <f t="shared" si="3"/>
        <v>3.9859077166494679</v>
      </c>
      <c r="U29" s="6"/>
      <c r="X29" s="2">
        <v>20</v>
      </c>
      <c r="Y29">
        <v>61.542820419999998</v>
      </c>
      <c r="Z29">
        <v>76.306197890000007</v>
      </c>
      <c r="AA29">
        <v>85.549608849999998</v>
      </c>
      <c r="AB29">
        <v>71.549723220000004</v>
      </c>
      <c r="AC29">
        <v>71.968134980000002</v>
      </c>
      <c r="AD29">
        <v>73.938387199999994</v>
      </c>
      <c r="AE29" s="6">
        <f t="shared" si="4"/>
        <v>73.475812093333332</v>
      </c>
      <c r="AF29" s="6">
        <f t="shared" si="5"/>
        <v>3.1748009203227476</v>
      </c>
      <c r="AH29" s="2">
        <v>20</v>
      </c>
      <c r="AI29">
        <v>75.450419980000007</v>
      </c>
      <c r="AJ29">
        <v>79.550488450000003</v>
      </c>
      <c r="AK29">
        <v>75.488349510000006</v>
      </c>
      <c r="AL29">
        <v>78.471827770000004</v>
      </c>
      <c r="AM29">
        <v>71.394886979999995</v>
      </c>
      <c r="AN29">
        <v>54.16334921</v>
      </c>
      <c r="AO29" s="6">
        <f t="shared" si="6"/>
        <v>72.419886983333342</v>
      </c>
      <c r="AP29" s="6">
        <f t="shared" si="7"/>
        <v>3.8315482230171152</v>
      </c>
    </row>
    <row r="30" spans="2:42" x14ac:dyDescent="0.15">
      <c r="B30" s="2">
        <v>21</v>
      </c>
      <c r="C30">
        <v>32.421050030000004</v>
      </c>
      <c r="D30">
        <v>39.48528804</v>
      </c>
      <c r="E30">
        <v>30.98500563</v>
      </c>
      <c r="F30">
        <v>23.37636621</v>
      </c>
      <c r="G30">
        <v>47.198863660000001</v>
      </c>
      <c r="H30">
        <v>43.980887899999999</v>
      </c>
      <c r="I30" s="6">
        <f t="shared" si="0"/>
        <v>36.241243578333332</v>
      </c>
      <c r="J30" s="6">
        <f t="shared" si="1"/>
        <v>3.6433608219509104</v>
      </c>
      <c r="L30" s="2">
        <v>21</v>
      </c>
      <c r="M30">
        <v>48.003253890000003</v>
      </c>
      <c r="N30">
        <v>16.155419989999999</v>
      </c>
      <c r="O30">
        <v>33.454958820000002</v>
      </c>
      <c r="P30">
        <v>36.115459749999999</v>
      </c>
      <c r="Q30">
        <v>37.469697850000003</v>
      </c>
      <c r="R30">
        <v>27.36206597</v>
      </c>
      <c r="S30" s="6">
        <f t="shared" si="2"/>
        <v>33.093476044999996</v>
      </c>
      <c r="T30" s="6">
        <f t="shared" si="3"/>
        <v>4.3606675802138826</v>
      </c>
      <c r="U30" s="6"/>
      <c r="X30" s="2">
        <v>21</v>
      </c>
      <c r="Y30">
        <v>62.100141960000002</v>
      </c>
      <c r="Z30">
        <v>83.258445309999999</v>
      </c>
      <c r="AA30">
        <v>75.581490549999998</v>
      </c>
      <c r="AB30">
        <v>90.804389740000005</v>
      </c>
      <c r="AC30">
        <v>73.544816800000007</v>
      </c>
      <c r="AD30">
        <v>72.691959170000004</v>
      </c>
      <c r="AE30" s="6">
        <f t="shared" si="4"/>
        <v>76.330207255000005</v>
      </c>
      <c r="AF30" s="6">
        <f t="shared" si="5"/>
        <v>4.0064657129651158</v>
      </c>
      <c r="AH30" s="2">
        <v>21</v>
      </c>
      <c r="AI30">
        <v>80.561746839999998</v>
      </c>
      <c r="AJ30">
        <v>77.24380979</v>
      </c>
      <c r="AK30">
        <v>78.883651650000004</v>
      </c>
      <c r="AL30">
        <v>62.921769470000001</v>
      </c>
      <c r="AM30">
        <v>77.013557129999995</v>
      </c>
      <c r="AN30">
        <v>57.363541599999998</v>
      </c>
      <c r="AO30" s="6">
        <f t="shared" si="6"/>
        <v>72.331346080000003</v>
      </c>
      <c r="AP30" s="6">
        <f t="shared" si="7"/>
        <v>3.9551776525740476</v>
      </c>
    </row>
    <row r="31" spans="2:42" x14ac:dyDescent="0.15">
      <c r="B31" s="2">
        <v>22</v>
      </c>
      <c r="C31">
        <v>52.261241550000001</v>
      </c>
      <c r="D31">
        <v>40.87144129</v>
      </c>
      <c r="E31">
        <v>34.196801139999998</v>
      </c>
      <c r="F31">
        <v>42.475276299999997</v>
      </c>
      <c r="G31">
        <v>43.290145019999997</v>
      </c>
      <c r="H31">
        <v>41.16854945</v>
      </c>
      <c r="I31" s="6">
        <f t="shared" si="0"/>
        <v>42.377242458333335</v>
      </c>
      <c r="J31" s="6">
        <f t="shared" si="1"/>
        <v>2.374759186913642</v>
      </c>
      <c r="L31" s="2">
        <v>22</v>
      </c>
      <c r="M31">
        <v>51.340740769999996</v>
      </c>
      <c r="N31">
        <v>32.694974930000001</v>
      </c>
      <c r="O31">
        <v>41.911832619999998</v>
      </c>
      <c r="P31">
        <v>40.036497769999997</v>
      </c>
      <c r="Q31">
        <v>55.27145247</v>
      </c>
      <c r="R31">
        <v>27.250198319999999</v>
      </c>
      <c r="S31" s="6">
        <f t="shared" si="2"/>
        <v>41.417616146666667</v>
      </c>
      <c r="T31" s="6">
        <f t="shared" si="3"/>
        <v>4.3564095259239926</v>
      </c>
      <c r="U31" s="6"/>
      <c r="X31" s="2">
        <v>22</v>
      </c>
      <c r="Y31">
        <v>64.884772229999996</v>
      </c>
      <c r="Z31">
        <v>83.476734469999997</v>
      </c>
      <c r="AA31">
        <v>74.924210059999993</v>
      </c>
      <c r="AB31">
        <v>75.847735009999994</v>
      </c>
      <c r="AC31">
        <v>80.108885979999997</v>
      </c>
      <c r="AD31">
        <v>82.029960059999993</v>
      </c>
      <c r="AE31" s="6">
        <f t="shared" si="4"/>
        <v>76.878716301666671</v>
      </c>
      <c r="AF31" s="6">
        <f t="shared" si="5"/>
        <v>2.7643013802465992</v>
      </c>
      <c r="AH31" s="2">
        <v>22</v>
      </c>
      <c r="AI31">
        <v>86.479461740000005</v>
      </c>
      <c r="AJ31">
        <v>86.730961129999997</v>
      </c>
      <c r="AK31">
        <v>75.41117448</v>
      </c>
      <c r="AL31">
        <v>70.955694080000001</v>
      </c>
      <c r="AM31">
        <v>79.268623700000006</v>
      </c>
      <c r="AN31">
        <v>66.622416799999996</v>
      </c>
      <c r="AO31" s="6">
        <f t="shared" si="6"/>
        <v>77.578055321666668</v>
      </c>
      <c r="AP31" s="6">
        <f t="shared" si="7"/>
        <v>3.3388910275565364</v>
      </c>
    </row>
    <row r="32" spans="2:42" x14ac:dyDescent="0.15">
      <c r="B32" s="2">
        <v>23</v>
      </c>
      <c r="C32">
        <v>62.210492039999998</v>
      </c>
      <c r="D32">
        <v>49.203952059999999</v>
      </c>
      <c r="E32">
        <v>40.487227249999997</v>
      </c>
      <c r="F32">
        <v>66.072293259999995</v>
      </c>
      <c r="G32">
        <v>50.450487070000001</v>
      </c>
      <c r="H32">
        <v>63.493595689999999</v>
      </c>
      <c r="I32" s="6">
        <f t="shared" si="0"/>
        <v>55.319674561666666</v>
      </c>
      <c r="J32" s="6">
        <f t="shared" si="1"/>
        <v>4.1272577772795209</v>
      </c>
      <c r="L32" s="2">
        <v>23</v>
      </c>
      <c r="M32">
        <v>54.157913579999999</v>
      </c>
      <c r="N32">
        <v>37.246048590000001</v>
      </c>
      <c r="O32">
        <v>55.032182509999998</v>
      </c>
      <c r="P32">
        <v>45.152045370000003</v>
      </c>
      <c r="Q32">
        <v>54.016849829999998</v>
      </c>
      <c r="R32">
        <v>42.235483209999998</v>
      </c>
      <c r="S32" s="6">
        <f t="shared" si="2"/>
        <v>47.973420514999994</v>
      </c>
      <c r="T32" s="6">
        <f t="shared" si="3"/>
        <v>3.0580914740008773</v>
      </c>
      <c r="U32" s="6"/>
      <c r="X32" s="2">
        <v>23</v>
      </c>
      <c r="Y32">
        <v>69.378780269999993</v>
      </c>
      <c r="Z32">
        <v>93.213993700000003</v>
      </c>
      <c r="AA32">
        <v>72.733606069999993</v>
      </c>
      <c r="AB32">
        <v>79.258903380000007</v>
      </c>
      <c r="AC32">
        <v>81.439972229999995</v>
      </c>
      <c r="AD32">
        <v>61.416934820000002</v>
      </c>
      <c r="AE32" s="6">
        <f t="shared" si="4"/>
        <v>76.240365078333326</v>
      </c>
      <c r="AF32" s="6">
        <f t="shared" si="5"/>
        <v>4.4846566053776176</v>
      </c>
      <c r="AH32" s="2">
        <v>23</v>
      </c>
      <c r="AI32">
        <v>93.280250519999996</v>
      </c>
      <c r="AJ32">
        <v>87.379219950000007</v>
      </c>
      <c r="AK32">
        <v>72.465195410000007</v>
      </c>
      <c r="AL32">
        <v>70.450042300000007</v>
      </c>
      <c r="AM32">
        <v>67.776509200000007</v>
      </c>
      <c r="AN32">
        <v>99.048245809999997</v>
      </c>
      <c r="AO32" s="6">
        <f t="shared" si="6"/>
        <v>81.733243865000006</v>
      </c>
      <c r="AP32" s="6">
        <f t="shared" si="7"/>
        <v>5.394495661407162</v>
      </c>
    </row>
    <row r="33" spans="2:42" x14ac:dyDescent="0.15">
      <c r="B33" s="2">
        <v>24</v>
      </c>
      <c r="C33">
        <v>53.595021789999997</v>
      </c>
      <c r="D33">
        <v>57.197387599999999</v>
      </c>
      <c r="E33">
        <v>50.210838930000001</v>
      </c>
      <c r="F33">
        <v>74.73764765</v>
      </c>
      <c r="G33">
        <v>54.166982920000002</v>
      </c>
      <c r="H33">
        <v>72.291896210000004</v>
      </c>
      <c r="I33" s="6">
        <f t="shared" si="0"/>
        <v>60.366629183333337</v>
      </c>
      <c r="J33" s="6">
        <f t="shared" si="1"/>
        <v>4.2669763447110656</v>
      </c>
      <c r="L33" s="2">
        <v>24</v>
      </c>
      <c r="M33">
        <v>59.283133040000003</v>
      </c>
      <c r="N33">
        <v>47.649475870000003</v>
      </c>
      <c r="O33">
        <v>66.598040370000007</v>
      </c>
      <c r="P33">
        <v>40.158153990000002</v>
      </c>
      <c r="Q33">
        <v>81.415608669999997</v>
      </c>
      <c r="R33">
        <v>37.649601760000003</v>
      </c>
      <c r="S33" s="6">
        <f t="shared" si="2"/>
        <v>55.459002283333326</v>
      </c>
      <c r="T33" s="6">
        <f t="shared" si="3"/>
        <v>6.8913640859395029</v>
      </c>
      <c r="U33" s="6"/>
      <c r="X33" s="2">
        <v>24</v>
      </c>
      <c r="Y33">
        <v>61.708134360000003</v>
      </c>
      <c r="Z33">
        <v>97.312442009999998</v>
      </c>
      <c r="AA33">
        <v>87.242431440000004</v>
      </c>
      <c r="AB33">
        <v>78.127999180000003</v>
      </c>
      <c r="AC33">
        <v>71.595584970000004</v>
      </c>
      <c r="AD33">
        <v>75.440929350000005</v>
      </c>
      <c r="AE33" s="6">
        <f t="shared" si="4"/>
        <v>78.571253551666686</v>
      </c>
      <c r="AF33" s="6">
        <f t="shared" si="5"/>
        <v>5.0643907691548558</v>
      </c>
      <c r="AH33" s="2">
        <v>24</v>
      </c>
      <c r="AI33">
        <v>81.857099860000005</v>
      </c>
      <c r="AJ33">
        <v>86.500742630000005</v>
      </c>
      <c r="AK33">
        <v>79.905442620000002</v>
      </c>
      <c r="AL33">
        <v>96.639223490000006</v>
      </c>
      <c r="AM33">
        <v>64.333947910000006</v>
      </c>
      <c r="AN33">
        <v>76.372155939999999</v>
      </c>
      <c r="AO33" s="6">
        <f t="shared" si="6"/>
        <v>80.934768741666673</v>
      </c>
      <c r="AP33" s="6">
        <f t="shared" si="7"/>
        <v>4.3814946425760599</v>
      </c>
    </row>
    <row r="34" spans="2:42" x14ac:dyDescent="0.15">
      <c r="B34" s="2">
        <v>25</v>
      </c>
      <c r="C34">
        <v>55.366015050000001</v>
      </c>
      <c r="D34">
        <v>50.993355440000002</v>
      </c>
      <c r="E34">
        <v>58.776156350000001</v>
      </c>
      <c r="F34">
        <v>91.366159690000003</v>
      </c>
      <c r="G34">
        <v>59.158890229999997</v>
      </c>
      <c r="H34">
        <v>80.77481118</v>
      </c>
      <c r="I34" s="6">
        <f t="shared" si="0"/>
        <v>66.072564656666671</v>
      </c>
      <c r="J34" s="6">
        <f t="shared" si="1"/>
        <v>6.580200670391652</v>
      </c>
      <c r="L34" s="2">
        <v>25</v>
      </c>
      <c r="M34">
        <v>85.350243379999995</v>
      </c>
      <c r="N34">
        <v>51.681413620000001</v>
      </c>
      <c r="O34">
        <v>73.306963359999997</v>
      </c>
      <c r="P34">
        <v>67.222664480000006</v>
      </c>
      <c r="Q34">
        <v>76.448955900000001</v>
      </c>
      <c r="R34">
        <v>29.534170639999999</v>
      </c>
      <c r="S34" s="6">
        <f t="shared" si="2"/>
        <v>63.924068563333329</v>
      </c>
      <c r="T34" s="6">
        <f t="shared" si="3"/>
        <v>8.2611962392382665</v>
      </c>
      <c r="U34" s="6"/>
      <c r="X34" s="2">
        <v>25</v>
      </c>
      <c r="Y34">
        <v>70.307464940000003</v>
      </c>
      <c r="Z34">
        <v>104.61993630000001</v>
      </c>
      <c r="AA34">
        <v>69.313381849999999</v>
      </c>
      <c r="AB34">
        <v>91.02170151</v>
      </c>
      <c r="AC34">
        <v>87.186629210000007</v>
      </c>
      <c r="AD34">
        <v>76.740579659999995</v>
      </c>
      <c r="AE34" s="6">
        <f t="shared" si="4"/>
        <v>83.198282244999987</v>
      </c>
      <c r="AF34" s="6">
        <f t="shared" si="5"/>
        <v>5.5876817357695412</v>
      </c>
      <c r="AH34" s="2">
        <v>25</v>
      </c>
      <c r="AI34">
        <v>80.96801868</v>
      </c>
      <c r="AJ34">
        <v>87.314615489999994</v>
      </c>
      <c r="AK34">
        <v>83.710881749999999</v>
      </c>
      <c r="AL34">
        <v>96.287013880000003</v>
      </c>
      <c r="AM34">
        <v>77.784933260000003</v>
      </c>
      <c r="AN34">
        <v>70.248523849999998</v>
      </c>
      <c r="AO34" s="6">
        <f t="shared" si="6"/>
        <v>82.718997818333335</v>
      </c>
      <c r="AP34" s="6">
        <f t="shared" si="7"/>
        <v>3.6014730198037825</v>
      </c>
    </row>
    <row r="35" spans="2:42" x14ac:dyDescent="0.15">
      <c r="B35" s="2">
        <v>26</v>
      </c>
      <c r="C35">
        <v>58.357967739999999</v>
      </c>
      <c r="D35">
        <v>49.89594202</v>
      </c>
      <c r="E35">
        <v>68.793192579999996</v>
      </c>
      <c r="F35">
        <v>105.4215809</v>
      </c>
      <c r="G35">
        <v>77.73420548</v>
      </c>
      <c r="H35">
        <v>82.035915000000003</v>
      </c>
      <c r="I35" s="6">
        <f t="shared" si="0"/>
        <v>73.706467286666665</v>
      </c>
      <c r="J35" s="6">
        <f t="shared" si="1"/>
        <v>7.9960586662463609</v>
      </c>
      <c r="L35" s="2">
        <v>26</v>
      </c>
      <c r="M35">
        <v>87.748797809999999</v>
      </c>
      <c r="N35">
        <v>63.94677721</v>
      </c>
      <c r="O35">
        <v>69.246407509999997</v>
      </c>
      <c r="P35">
        <v>78.441409300000004</v>
      </c>
      <c r="Q35">
        <v>84.694280620000001</v>
      </c>
      <c r="R35">
        <v>21.78884571</v>
      </c>
      <c r="S35" s="6">
        <f t="shared" si="2"/>
        <v>67.644419693333333</v>
      </c>
      <c r="T35" s="6">
        <f t="shared" si="3"/>
        <v>9.8833721503734218</v>
      </c>
      <c r="U35" s="6"/>
      <c r="X35" s="2">
        <v>26</v>
      </c>
      <c r="Y35">
        <v>72.822847049999993</v>
      </c>
      <c r="Z35">
        <v>121.45174729999999</v>
      </c>
      <c r="AA35">
        <v>93.724303070000005</v>
      </c>
      <c r="AB35">
        <v>100.9991034</v>
      </c>
      <c r="AC35">
        <v>81.72262422</v>
      </c>
      <c r="AD35">
        <v>77.060136540000002</v>
      </c>
      <c r="AE35" s="6">
        <f t="shared" si="4"/>
        <v>91.29679359666666</v>
      </c>
      <c r="AF35" s="6">
        <f t="shared" si="5"/>
        <v>7.4049143029578621</v>
      </c>
      <c r="AH35" s="2">
        <v>26</v>
      </c>
      <c r="AI35">
        <v>95.808806919999995</v>
      </c>
      <c r="AJ35">
        <v>95.940873379999999</v>
      </c>
      <c r="AK35">
        <v>90.317526939999993</v>
      </c>
      <c r="AL35">
        <v>92.85949832</v>
      </c>
      <c r="AM35">
        <v>80.75850715</v>
      </c>
      <c r="AN35">
        <v>75.847883229999994</v>
      </c>
      <c r="AO35" s="6">
        <f t="shared" si="6"/>
        <v>88.588849323333349</v>
      </c>
      <c r="AP35" s="6">
        <f t="shared" si="7"/>
        <v>3.4207859239533285</v>
      </c>
    </row>
    <row r="36" spans="2:42" x14ac:dyDescent="0.15">
      <c r="B36" s="2">
        <v>27</v>
      </c>
      <c r="C36">
        <v>53.387593780000003</v>
      </c>
      <c r="D36">
        <v>56.727294960000002</v>
      </c>
      <c r="E36">
        <v>70.897537810000003</v>
      </c>
      <c r="F36">
        <v>103.67671009999999</v>
      </c>
      <c r="G36">
        <v>84.864178449999997</v>
      </c>
      <c r="H36">
        <v>81.610848599999997</v>
      </c>
      <c r="I36" s="6">
        <f t="shared" si="0"/>
        <v>75.194027283333327</v>
      </c>
      <c r="J36" s="6">
        <f t="shared" si="1"/>
        <v>7.7048712004429714</v>
      </c>
      <c r="L36" s="2">
        <v>27</v>
      </c>
      <c r="M36">
        <v>102.7961016</v>
      </c>
      <c r="N36">
        <v>60.838910200000001</v>
      </c>
      <c r="O36">
        <v>80.697132100000005</v>
      </c>
      <c r="P36">
        <v>95.495015739999999</v>
      </c>
      <c r="Q36">
        <v>81.984270109999997</v>
      </c>
      <c r="R36">
        <v>37.443491229999999</v>
      </c>
      <c r="S36" s="6">
        <f t="shared" si="2"/>
        <v>76.542486830000001</v>
      </c>
      <c r="T36" s="6">
        <f t="shared" si="3"/>
        <v>9.7820558491302059</v>
      </c>
      <c r="U36" s="6"/>
      <c r="X36" s="2">
        <v>27</v>
      </c>
      <c r="Y36">
        <v>71.5764274</v>
      </c>
      <c r="Z36">
        <v>104.40010479999999</v>
      </c>
      <c r="AA36">
        <v>76.714603030000006</v>
      </c>
      <c r="AB36">
        <v>83.182632740000003</v>
      </c>
      <c r="AC36">
        <v>84.232885589999995</v>
      </c>
      <c r="AD36">
        <v>75.955188300000003</v>
      </c>
      <c r="AE36" s="6">
        <f t="shared" si="4"/>
        <v>82.676973643333341</v>
      </c>
      <c r="AF36" s="6">
        <f t="shared" si="5"/>
        <v>4.7557872421942253</v>
      </c>
      <c r="AH36" s="2">
        <v>27</v>
      </c>
      <c r="AI36">
        <v>98.320973010000003</v>
      </c>
      <c r="AJ36">
        <v>96.25204282</v>
      </c>
      <c r="AK36">
        <v>93.467098039999996</v>
      </c>
      <c r="AL36">
        <v>87.172182199999995</v>
      </c>
      <c r="AM36">
        <v>88.394210360000002</v>
      </c>
      <c r="AN36">
        <v>70.434187420000001</v>
      </c>
      <c r="AO36" s="6">
        <f t="shared" si="6"/>
        <v>89.006782308333342</v>
      </c>
      <c r="AP36" s="6">
        <f t="shared" si="7"/>
        <v>4.1143028877749703</v>
      </c>
    </row>
    <row r="37" spans="2:42" x14ac:dyDescent="0.15">
      <c r="I37" s="6"/>
      <c r="J37" s="6"/>
      <c r="S37" s="6"/>
      <c r="T37" s="6"/>
      <c r="U37" s="6"/>
    </row>
    <row r="38" spans="2:42" x14ac:dyDescent="0.15">
      <c r="I38" s="6"/>
      <c r="J38" s="6"/>
      <c r="S38" s="6"/>
      <c r="T38" s="6"/>
      <c r="U38" s="6"/>
    </row>
    <row r="39" spans="2:42" x14ac:dyDescent="0.15">
      <c r="I39" s="6"/>
      <c r="J39" s="6"/>
      <c r="S39" s="6"/>
      <c r="T39" s="6"/>
      <c r="U39" s="6"/>
    </row>
    <row r="40" spans="2:42" x14ac:dyDescent="0.15">
      <c r="I40" s="6"/>
      <c r="J40" s="6"/>
      <c r="S40" s="6"/>
      <c r="T40" s="6"/>
      <c r="U40" s="6"/>
    </row>
    <row r="41" spans="2:42" x14ac:dyDescent="0.15">
      <c r="I41" s="6"/>
      <c r="J41" s="6"/>
      <c r="S41" s="6"/>
      <c r="T41" s="6"/>
      <c r="U41" s="6"/>
    </row>
    <row r="42" spans="2:42" x14ac:dyDescent="0.15">
      <c r="I42" s="6"/>
      <c r="J42" s="6"/>
      <c r="S42" s="6"/>
      <c r="T42" s="6"/>
      <c r="U42" s="6"/>
    </row>
    <row r="43" spans="2:42" x14ac:dyDescent="0.15">
      <c r="I43" s="6"/>
      <c r="J43" s="6"/>
      <c r="S43" s="6"/>
      <c r="T43" s="6"/>
      <c r="U43" s="6"/>
    </row>
    <row r="44" spans="2:42" x14ac:dyDescent="0.15">
      <c r="I44" s="6"/>
      <c r="J44" s="6"/>
      <c r="S44" s="6"/>
      <c r="T44" s="6"/>
      <c r="U44" s="6"/>
    </row>
    <row r="45" spans="2:42" x14ac:dyDescent="0.15">
      <c r="I45" s="6"/>
      <c r="J45" s="6"/>
      <c r="S45" s="6"/>
      <c r="T45" s="6"/>
      <c r="U45" s="6"/>
    </row>
  </sheetData>
  <mergeCells count="8">
    <mergeCell ref="AI2:AN2"/>
    <mergeCell ref="Y3:AD3"/>
    <mergeCell ref="AI3:AN3"/>
    <mergeCell ref="C3:H3"/>
    <mergeCell ref="M3:R3"/>
    <mergeCell ref="C2:H2"/>
    <mergeCell ref="M2:R2"/>
    <mergeCell ref="Y2:AD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AP45"/>
  <sheetViews>
    <sheetView workbookViewId="0">
      <selection activeCell="AP5" sqref="AP5"/>
    </sheetView>
  </sheetViews>
  <sheetFormatPr defaultColWidth="9" defaultRowHeight="15" x14ac:dyDescent="0.15"/>
  <cols>
    <col min="1" max="16384" width="9" style="1"/>
  </cols>
  <sheetData>
    <row r="1" spans="2:42" x14ac:dyDescent="0.15">
      <c r="B1" s="1" t="s">
        <v>126</v>
      </c>
      <c r="X1" s="1" t="s">
        <v>127</v>
      </c>
    </row>
    <row r="2" spans="2:42" x14ac:dyDescent="0.15">
      <c r="C2" s="9" t="s">
        <v>11</v>
      </c>
      <c r="D2" s="9"/>
      <c r="E2" s="9"/>
      <c r="F2" s="9"/>
      <c r="G2" s="9"/>
      <c r="H2" s="9"/>
      <c r="M2" s="9" t="s">
        <v>11</v>
      </c>
      <c r="N2" s="9"/>
      <c r="O2" s="9"/>
      <c r="P2" s="9"/>
      <c r="Q2" s="9"/>
      <c r="R2" s="9"/>
      <c r="Y2" s="9" t="s">
        <v>11</v>
      </c>
      <c r="Z2" s="9"/>
      <c r="AA2" s="9"/>
      <c r="AB2" s="9"/>
      <c r="AC2" s="9"/>
      <c r="AD2" s="9"/>
      <c r="AI2" s="9" t="s">
        <v>11</v>
      </c>
      <c r="AJ2" s="9"/>
      <c r="AK2" s="9"/>
      <c r="AL2" s="9"/>
      <c r="AM2" s="9"/>
      <c r="AN2" s="9"/>
    </row>
    <row r="3" spans="2:42" x14ac:dyDescent="0.15">
      <c r="C3" s="9" t="s">
        <v>28</v>
      </c>
      <c r="D3" s="9"/>
      <c r="E3" s="9"/>
      <c r="F3" s="9"/>
      <c r="G3" s="9"/>
      <c r="H3" s="9"/>
      <c r="M3" s="9" t="s">
        <v>1</v>
      </c>
      <c r="N3" s="9"/>
      <c r="O3" s="9"/>
      <c r="P3" s="9"/>
      <c r="Q3" s="9"/>
      <c r="R3" s="9"/>
      <c r="Y3" s="9" t="s">
        <v>0</v>
      </c>
      <c r="Z3" s="9"/>
      <c r="AA3" s="9"/>
      <c r="AB3" s="9"/>
      <c r="AC3" s="9"/>
      <c r="AD3" s="9"/>
      <c r="AI3" s="9" t="s">
        <v>1</v>
      </c>
      <c r="AJ3" s="9"/>
      <c r="AK3" s="9"/>
      <c r="AL3" s="9"/>
      <c r="AM3" s="9"/>
      <c r="AN3" s="9"/>
    </row>
    <row r="4" spans="2:42" x14ac:dyDescent="0.15">
      <c r="B4" s="6" t="s">
        <v>10</v>
      </c>
      <c r="C4" s="6" t="s">
        <v>17</v>
      </c>
      <c r="D4" s="6" t="s">
        <v>18</v>
      </c>
      <c r="E4" s="6" t="s">
        <v>19</v>
      </c>
      <c r="F4" s="6" t="s">
        <v>20</v>
      </c>
      <c r="G4" s="6" t="s">
        <v>21</v>
      </c>
      <c r="H4" s="6" t="s">
        <v>22</v>
      </c>
      <c r="I4" s="6" t="s">
        <v>12</v>
      </c>
      <c r="J4" s="6" t="s">
        <v>13</v>
      </c>
      <c r="K4" s="6"/>
      <c r="L4" s="6" t="s">
        <v>10</v>
      </c>
      <c r="M4" s="6" t="s">
        <v>17</v>
      </c>
      <c r="N4" s="6" t="s">
        <v>18</v>
      </c>
      <c r="O4" s="6" t="s">
        <v>19</v>
      </c>
      <c r="P4" s="6" t="s">
        <v>20</v>
      </c>
      <c r="Q4" s="6" t="s">
        <v>21</v>
      </c>
      <c r="R4" s="6" t="s">
        <v>22</v>
      </c>
      <c r="S4" s="6" t="s">
        <v>12</v>
      </c>
      <c r="T4" s="6" t="s">
        <v>13</v>
      </c>
      <c r="X4" s="6" t="s">
        <v>10</v>
      </c>
      <c r="Y4" s="6" t="s">
        <v>17</v>
      </c>
      <c r="Z4" s="6" t="s">
        <v>18</v>
      </c>
      <c r="AA4" s="6" t="s">
        <v>19</v>
      </c>
      <c r="AB4" s="6" t="s">
        <v>20</v>
      </c>
      <c r="AC4" s="6" t="s">
        <v>21</v>
      </c>
      <c r="AD4" s="6" t="s">
        <v>22</v>
      </c>
      <c r="AE4" s="6" t="s">
        <v>8</v>
      </c>
      <c r="AF4" s="6" t="s">
        <v>13</v>
      </c>
      <c r="AG4" s="6"/>
      <c r="AH4" s="6" t="s">
        <v>10</v>
      </c>
      <c r="AI4" s="6" t="s">
        <v>17</v>
      </c>
      <c r="AJ4" s="6" t="s">
        <v>18</v>
      </c>
      <c r="AK4" s="6" t="s">
        <v>19</v>
      </c>
      <c r="AL4" s="6" t="s">
        <v>20</v>
      </c>
      <c r="AM4" s="6" t="s">
        <v>21</v>
      </c>
      <c r="AN4" s="6" t="s">
        <v>22</v>
      </c>
      <c r="AO4" s="6" t="s">
        <v>8</v>
      </c>
      <c r="AP4" s="6" t="s">
        <v>13</v>
      </c>
    </row>
    <row r="5" spans="2:42" x14ac:dyDescent="0.15">
      <c r="B5" s="2">
        <v>-4</v>
      </c>
      <c r="C5">
        <v>97.739350779999995</v>
      </c>
      <c r="D5">
        <v>105.57154370000001</v>
      </c>
      <c r="E5">
        <v>84.159323439999994</v>
      </c>
      <c r="F5">
        <v>103.63509310000001</v>
      </c>
      <c r="G5">
        <v>104.3558151</v>
      </c>
      <c r="H5">
        <v>105.00259749999999</v>
      </c>
      <c r="I5" s="3">
        <f>AVERAGE(C5:H5)</f>
        <v>100.07728727</v>
      </c>
      <c r="J5" s="3">
        <f>STDEV(C5:H5)/SQRT(6)</f>
        <v>3.3875105747479108</v>
      </c>
      <c r="K5" s="3"/>
      <c r="L5" s="2">
        <v>-4</v>
      </c>
      <c r="M5">
        <v>109.4126687</v>
      </c>
      <c r="N5">
        <v>108.17453999999999</v>
      </c>
      <c r="O5">
        <v>100.4987335</v>
      </c>
      <c r="P5">
        <v>81.756225909999998</v>
      </c>
      <c r="Q5">
        <v>101.1131796</v>
      </c>
      <c r="R5">
        <v>97.132160389999996</v>
      </c>
      <c r="S5" s="3">
        <f>AVERAGE(M5:R5)</f>
        <v>99.681251349999982</v>
      </c>
      <c r="T5" s="3">
        <f>STDEV(M5:R5)/SQRT(6)</f>
        <v>4.0716889741147035</v>
      </c>
      <c r="X5" s="2">
        <v>-4</v>
      </c>
      <c r="Y5">
        <v>101.5056371</v>
      </c>
      <c r="Z5">
        <v>104.752769</v>
      </c>
      <c r="AA5">
        <v>93.110158400000003</v>
      </c>
      <c r="AB5">
        <v>100.4777935</v>
      </c>
      <c r="AC5">
        <v>104.301452</v>
      </c>
      <c r="AD5">
        <v>95.801165350000005</v>
      </c>
      <c r="AE5" s="3">
        <f>AVERAGE(Y5:AD5)</f>
        <v>99.991495891666659</v>
      </c>
      <c r="AF5" s="3">
        <f>STDEV(Y5:AD5)/SQRT(6)</f>
        <v>1.9033849492696209</v>
      </c>
      <c r="AG5" s="3"/>
      <c r="AH5" s="2">
        <v>-4</v>
      </c>
      <c r="AI5">
        <v>100.0394795</v>
      </c>
      <c r="AJ5">
        <v>97.538117670000005</v>
      </c>
      <c r="AK5">
        <v>106.6190478</v>
      </c>
      <c r="AL5">
        <v>93.66873416</v>
      </c>
      <c r="AM5">
        <v>115.1929583</v>
      </c>
      <c r="AN5">
        <v>81.174233610000002</v>
      </c>
      <c r="AO5" s="3">
        <f>AVERAGE(AI5:AN5)</f>
        <v>99.038761839999992</v>
      </c>
      <c r="AP5" s="3">
        <f>STDEV(AI5:AN5)/SQRT(6)</f>
        <v>4.7245836974562581</v>
      </c>
    </row>
    <row r="6" spans="2:42" x14ac:dyDescent="0.15">
      <c r="B6" s="2">
        <v>-3</v>
      </c>
      <c r="C6">
        <v>95.825100309999996</v>
      </c>
      <c r="D6">
        <v>104.1502189</v>
      </c>
      <c r="E6">
        <v>120.70379800000001</v>
      </c>
      <c r="F6">
        <v>98.221675759999997</v>
      </c>
      <c r="G6">
        <v>97.181834570000007</v>
      </c>
      <c r="H6">
        <v>94.210433750000007</v>
      </c>
      <c r="I6" s="3">
        <f t="shared" ref="I6:I36" si="0">AVERAGE(C6:H6)</f>
        <v>101.71551021499999</v>
      </c>
      <c r="J6" s="3">
        <f t="shared" ref="J6:J36" si="1">STDEV(C6:H6)/SQRT(6)</f>
        <v>4.0425531331664866</v>
      </c>
      <c r="K6" s="3"/>
      <c r="L6" s="2">
        <v>-3</v>
      </c>
      <c r="M6">
        <v>104.5012036</v>
      </c>
      <c r="N6">
        <v>98.130988500000001</v>
      </c>
      <c r="O6">
        <v>93.314283329999995</v>
      </c>
      <c r="P6">
        <v>107.9544965</v>
      </c>
      <c r="Q6">
        <v>90.939369920000004</v>
      </c>
      <c r="R6">
        <v>95.288943149999994</v>
      </c>
      <c r="S6" s="3">
        <f t="shared" ref="S6:S36" si="2">AVERAGE(M6:R6)</f>
        <v>98.354880833333326</v>
      </c>
      <c r="T6" s="3">
        <f t="shared" ref="T6:T36" si="3">STDEV(M6:R6)/SQRT(6)</f>
        <v>2.7066426401918546</v>
      </c>
      <c r="X6" s="2">
        <v>-3</v>
      </c>
      <c r="Y6">
        <v>93.308563800000002</v>
      </c>
      <c r="Z6">
        <v>90.831186579999994</v>
      </c>
      <c r="AA6">
        <v>97.379643619999996</v>
      </c>
      <c r="AB6">
        <v>102.8746963</v>
      </c>
      <c r="AC6">
        <v>102.8045635</v>
      </c>
      <c r="AD6">
        <v>108.5139532</v>
      </c>
      <c r="AE6" s="3">
        <f t="shared" ref="AE6:AE36" si="4">AVERAGE(Y6:AD6)</f>
        <v>99.285434499999994</v>
      </c>
      <c r="AF6" s="3">
        <f t="shared" ref="AF6:AF36" si="5">STDEV(Y6:AD6)/SQRT(6)</f>
        <v>2.7157685021583617</v>
      </c>
      <c r="AG6" s="3"/>
      <c r="AH6" s="2">
        <v>-3</v>
      </c>
      <c r="AI6">
        <v>105.2314068</v>
      </c>
      <c r="AJ6">
        <v>101.8924841</v>
      </c>
      <c r="AK6">
        <v>96.75379882</v>
      </c>
      <c r="AL6">
        <v>95.185504589999994</v>
      </c>
      <c r="AM6">
        <v>98.609358259999993</v>
      </c>
      <c r="AN6">
        <v>100.5281428</v>
      </c>
      <c r="AO6" s="3">
        <f t="shared" ref="AO6:AO36" si="6">AVERAGE(AI6:AN6)</f>
        <v>99.700115894999996</v>
      </c>
      <c r="AP6" s="3">
        <f t="shared" ref="AP6:AP36" si="7">STDEV(AI6:AN6)/SQRT(6)</f>
        <v>1.4870500746715043</v>
      </c>
    </row>
    <row r="7" spans="2:42" x14ac:dyDescent="0.15">
      <c r="B7" s="2">
        <v>-2</v>
      </c>
      <c r="C7">
        <v>96.064479320000004</v>
      </c>
      <c r="D7">
        <v>91.165926200000001</v>
      </c>
      <c r="E7">
        <v>101.8631348</v>
      </c>
      <c r="F7">
        <v>97.460990780000003</v>
      </c>
      <c r="G7">
        <v>96.03740191</v>
      </c>
      <c r="H7">
        <v>102.6153944</v>
      </c>
      <c r="I7" s="3">
        <f t="shared" si="0"/>
        <v>97.53455456833332</v>
      </c>
      <c r="J7" s="3">
        <f t="shared" si="1"/>
        <v>1.7274158586362165</v>
      </c>
      <c r="K7" s="3"/>
      <c r="L7" s="2">
        <v>-2</v>
      </c>
      <c r="M7">
        <v>90.082890939999999</v>
      </c>
      <c r="N7">
        <v>98.590668449999995</v>
      </c>
      <c r="O7">
        <v>100.1605177</v>
      </c>
      <c r="P7">
        <v>111.2214747</v>
      </c>
      <c r="Q7">
        <v>100.3594185</v>
      </c>
      <c r="R7">
        <v>105.23998</v>
      </c>
      <c r="S7" s="3">
        <f t="shared" si="2"/>
        <v>100.942491715</v>
      </c>
      <c r="T7" s="3">
        <f t="shared" si="3"/>
        <v>2.8783059610471891</v>
      </c>
      <c r="X7" s="2">
        <v>-2</v>
      </c>
      <c r="Y7">
        <v>101.2194121</v>
      </c>
      <c r="Z7">
        <v>94.925120969999995</v>
      </c>
      <c r="AA7">
        <v>102.421076</v>
      </c>
      <c r="AB7">
        <v>88.972695189999996</v>
      </c>
      <c r="AC7">
        <v>106.6683348</v>
      </c>
      <c r="AD7">
        <v>108.635282</v>
      </c>
      <c r="AE7" s="3">
        <f t="shared" si="4"/>
        <v>100.47365351000001</v>
      </c>
      <c r="AF7" s="3">
        <f t="shared" si="5"/>
        <v>3.0132657906242333</v>
      </c>
      <c r="AG7" s="3"/>
      <c r="AH7" s="2">
        <v>-2</v>
      </c>
      <c r="AI7">
        <v>96.996265910000005</v>
      </c>
      <c r="AJ7">
        <v>101.6760512</v>
      </c>
      <c r="AK7">
        <v>96.158216469999999</v>
      </c>
      <c r="AL7">
        <v>102.40728319999999</v>
      </c>
      <c r="AM7">
        <v>99.353064549999999</v>
      </c>
      <c r="AN7">
        <v>105.71596479999999</v>
      </c>
      <c r="AO7" s="3">
        <f t="shared" si="6"/>
        <v>100.38447435499999</v>
      </c>
      <c r="AP7" s="3">
        <f t="shared" si="7"/>
        <v>1.4673074558321755</v>
      </c>
    </row>
    <row r="8" spans="2:42" x14ac:dyDescent="0.15">
      <c r="B8" s="2">
        <v>-1</v>
      </c>
      <c r="C8">
        <v>99.545466439999998</v>
      </c>
      <c r="D8">
        <v>101.8366755</v>
      </c>
      <c r="E8">
        <v>98.949122919999994</v>
      </c>
      <c r="F8">
        <v>99.262301780000001</v>
      </c>
      <c r="G8">
        <v>102.03049129999999</v>
      </c>
      <c r="H8">
        <v>99.869636360000001</v>
      </c>
      <c r="I8" s="3">
        <f t="shared" si="0"/>
        <v>100.24894904999998</v>
      </c>
      <c r="J8" s="3">
        <f t="shared" si="1"/>
        <v>0.54761771250758895</v>
      </c>
      <c r="K8" s="3"/>
      <c r="L8" s="2">
        <v>-1</v>
      </c>
      <c r="M8">
        <v>99.549618960000004</v>
      </c>
      <c r="N8">
        <v>98.151300849999998</v>
      </c>
      <c r="O8">
        <v>107.2003113</v>
      </c>
      <c r="P8">
        <v>100.3098549</v>
      </c>
      <c r="Q8">
        <v>105.14285940000001</v>
      </c>
      <c r="R8">
        <v>95.318050110000001</v>
      </c>
      <c r="S8" s="3">
        <f t="shared" si="2"/>
        <v>100.94533258666668</v>
      </c>
      <c r="T8" s="3">
        <f t="shared" si="3"/>
        <v>1.8126293966548515</v>
      </c>
      <c r="X8" s="2">
        <v>-1</v>
      </c>
      <c r="Y8">
        <v>105.052002</v>
      </c>
      <c r="Z8">
        <v>104.36709930000001</v>
      </c>
      <c r="AA8">
        <v>105.7023993</v>
      </c>
      <c r="AB8">
        <v>100.944917</v>
      </c>
      <c r="AC8">
        <v>91.586838529999994</v>
      </c>
      <c r="AD8">
        <v>95.386898489999993</v>
      </c>
      <c r="AE8" s="3">
        <f t="shared" si="4"/>
        <v>100.50669243666668</v>
      </c>
      <c r="AF8" s="3">
        <f t="shared" si="5"/>
        <v>2.3701341349327318</v>
      </c>
      <c r="AG8" s="3"/>
      <c r="AH8" s="2">
        <v>-1</v>
      </c>
      <c r="AI8">
        <v>98.502094349999993</v>
      </c>
      <c r="AJ8">
        <v>104.8471</v>
      </c>
      <c r="AK8">
        <v>106.84234170000001</v>
      </c>
      <c r="AL8">
        <v>99.205478409999998</v>
      </c>
      <c r="AM8">
        <v>89.648119809999997</v>
      </c>
      <c r="AN8">
        <v>102.0192296</v>
      </c>
      <c r="AO8" s="3">
        <f t="shared" si="6"/>
        <v>100.17739397833334</v>
      </c>
      <c r="AP8" s="3">
        <f t="shared" si="7"/>
        <v>2.4781505479367349</v>
      </c>
    </row>
    <row r="9" spans="2:42" x14ac:dyDescent="0.15">
      <c r="B9" s="2">
        <v>0</v>
      </c>
      <c r="C9">
        <v>110.825603</v>
      </c>
      <c r="D9">
        <v>97.27563576</v>
      </c>
      <c r="E9">
        <v>94.324620800000005</v>
      </c>
      <c r="F9">
        <v>101.4199385</v>
      </c>
      <c r="G9">
        <v>100.39445720000001</v>
      </c>
      <c r="H9">
        <v>98.301938230000005</v>
      </c>
      <c r="I9" s="3">
        <f t="shared" si="0"/>
        <v>100.423698915</v>
      </c>
      <c r="J9" s="3">
        <f t="shared" si="1"/>
        <v>2.3151953183789118</v>
      </c>
      <c r="K9" s="3"/>
      <c r="L9" s="2">
        <v>0</v>
      </c>
      <c r="M9">
        <v>96.45361776</v>
      </c>
      <c r="N9">
        <v>96.952502249999995</v>
      </c>
      <c r="O9">
        <v>98.82615414</v>
      </c>
      <c r="P9">
        <v>98.757948119999995</v>
      </c>
      <c r="Q9">
        <v>102.4451725</v>
      </c>
      <c r="R9">
        <v>107.0208662</v>
      </c>
      <c r="S9" s="3">
        <f t="shared" si="2"/>
        <v>100.07604349499998</v>
      </c>
      <c r="T9" s="3">
        <f t="shared" si="3"/>
        <v>1.6332116782417909</v>
      </c>
      <c r="X9" s="2">
        <v>0</v>
      </c>
      <c r="Y9">
        <v>98.914384940000005</v>
      </c>
      <c r="Z9">
        <v>105.1238242</v>
      </c>
      <c r="AA9">
        <v>101.3867228</v>
      </c>
      <c r="AB9">
        <v>106.7298979</v>
      </c>
      <c r="AC9">
        <v>94.638811320000002</v>
      </c>
      <c r="AD9">
        <v>91.662700830000006</v>
      </c>
      <c r="AE9" s="3">
        <f t="shared" si="4"/>
        <v>99.742723664999986</v>
      </c>
      <c r="AF9" s="3">
        <f t="shared" si="5"/>
        <v>2.3979325483758243</v>
      </c>
      <c r="AG9" s="3"/>
      <c r="AH9" s="2">
        <v>0</v>
      </c>
      <c r="AI9">
        <v>99.230753489999998</v>
      </c>
      <c r="AJ9">
        <v>94.046246890000006</v>
      </c>
      <c r="AK9">
        <v>93.626595230000007</v>
      </c>
      <c r="AL9">
        <v>109.5329997</v>
      </c>
      <c r="AM9">
        <v>97.19649896</v>
      </c>
      <c r="AN9">
        <v>110.5624292</v>
      </c>
      <c r="AO9" s="3">
        <f t="shared" si="6"/>
        <v>100.69925391166667</v>
      </c>
      <c r="AP9" s="3">
        <f t="shared" si="7"/>
        <v>3.0769469739708302</v>
      </c>
    </row>
    <row r="10" spans="2:42" x14ac:dyDescent="0.15">
      <c r="B10" s="2">
        <v>1</v>
      </c>
      <c r="C10">
        <v>101.06812069999999</v>
      </c>
      <c r="D10">
        <v>81.940977099999998</v>
      </c>
      <c r="E10">
        <v>111.23207910000001</v>
      </c>
      <c r="F10">
        <v>105.0631494</v>
      </c>
      <c r="G10">
        <v>102.5758716</v>
      </c>
      <c r="H10">
        <v>101.8982518</v>
      </c>
      <c r="I10" s="3">
        <f t="shared" si="0"/>
        <v>100.62974161666666</v>
      </c>
      <c r="J10" s="3">
        <f t="shared" si="1"/>
        <v>4.028743807777591</v>
      </c>
      <c r="K10" s="3"/>
      <c r="L10" s="2">
        <v>1</v>
      </c>
      <c r="M10">
        <v>96.889503629999993</v>
      </c>
      <c r="N10">
        <v>93.588074300000002</v>
      </c>
      <c r="O10">
        <v>97.164567140000003</v>
      </c>
      <c r="P10">
        <v>107.2936071</v>
      </c>
      <c r="Q10">
        <v>89.114560940000004</v>
      </c>
      <c r="R10">
        <v>95.110047530000003</v>
      </c>
      <c r="S10" s="3">
        <f t="shared" si="2"/>
        <v>96.526726773333337</v>
      </c>
      <c r="T10" s="3">
        <f t="shared" si="3"/>
        <v>2.4633785751023449</v>
      </c>
      <c r="X10" s="2">
        <v>1</v>
      </c>
      <c r="Y10">
        <v>97.228671829999996</v>
      </c>
      <c r="Z10">
        <v>100.4764292</v>
      </c>
      <c r="AA10">
        <v>103.5986903</v>
      </c>
      <c r="AB10">
        <v>94.536953150000002</v>
      </c>
      <c r="AC10">
        <v>87.924387370000005</v>
      </c>
      <c r="AD10">
        <v>84.513970040000004</v>
      </c>
      <c r="AE10" s="3">
        <f t="shared" si="4"/>
        <v>94.713183648333327</v>
      </c>
      <c r="AF10" s="3">
        <f t="shared" si="5"/>
        <v>2.9924219781719175</v>
      </c>
      <c r="AG10" s="3"/>
      <c r="AH10" s="2">
        <v>1</v>
      </c>
      <c r="AI10">
        <v>98.00180211</v>
      </c>
      <c r="AJ10">
        <v>88.909223109999999</v>
      </c>
      <c r="AK10">
        <v>103.2313017</v>
      </c>
      <c r="AL10">
        <v>105.727538</v>
      </c>
      <c r="AM10">
        <v>94.147348820000005</v>
      </c>
      <c r="AN10">
        <v>101.11847280000001</v>
      </c>
      <c r="AO10" s="3">
        <f t="shared" si="6"/>
        <v>98.522614423333337</v>
      </c>
      <c r="AP10" s="3">
        <f t="shared" si="7"/>
        <v>2.5341180414197</v>
      </c>
    </row>
    <row r="11" spans="2:42" x14ac:dyDescent="0.15">
      <c r="B11" s="2">
        <v>2</v>
      </c>
      <c r="C11">
        <v>97.113442930000005</v>
      </c>
      <c r="D11">
        <v>98.304916329999998</v>
      </c>
      <c r="E11">
        <v>99.978451719999995</v>
      </c>
      <c r="F11">
        <v>97.541005990000002</v>
      </c>
      <c r="G11">
        <v>107.19583419999999</v>
      </c>
      <c r="H11">
        <v>102.1440559</v>
      </c>
      <c r="I11" s="3">
        <f t="shared" si="0"/>
        <v>100.37961784499998</v>
      </c>
      <c r="J11" s="3">
        <f t="shared" si="1"/>
        <v>1.5574015059602127</v>
      </c>
      <c r="K11" s="3"/>
      <c r="L11" s="2">
        <v>2</v>
      </c>
      <c r="M11">
        <v>90.0117525</v>
      </c>
      <c r="N11">
        <v>87.265547609999999</v>
      </c>
      <c r="O11">
        <v>96.498591809999994</v>
      </c>
      <c r="P11">
        <v>119.4318334</v>
      </c>
      <c r="Q11">
        <v>90.174642640000002</v>
      </c>
      <c r="R11">
        <v>77.355979770000005</v>
      </c>
      <c r="S11" s="3">
        <f t="shared" si="2"/>
        <v>93.456391288333336</v>
      </c>
      <c r="T11" s="3">
        <f t="shared" si="3"/>
        <v>5.7855100149503826</v>
      </c>
      <c r="X11" s="2">
        <v>2</v>
      </c>
      <c r="Y11">
        <v>84.902769250000006</v>
      </c>
      <c r="Z11">
        <v>91.827863570000005</v>
      </c>
      <c r="AA11">
        <v>96.63831433</v>
      </c>
      <c r="AB11">
        <v>88.967550900000006</v>
      </c>
      <c r="AC11">
        <v>99.18757952</v>
      </c>
      <c r="AD11">
        <v>70.171802600000007</v>
      </c>
      <c r="AE11" s="3">
        <f t="shared" si="4"/>
        <v>88.61598002833334</v>
      </c>
      <c r="AF11" s="3">
        <f t="shared" si="5"/>
        <v>4.2447299745885525</v>
      </c>
      <c r="AG11" s="3"/>
      <c r="AH11" s="2">
        <v>2</v>
      </c>
      <c r="AI11">
        <v>94.687334570000004</v>
      </c>
      <c r="AJ11">
        <v>103.6564783</v>
      </c>
      <c r="AK11">
        <v>103.1899914</v>
      </c>
      <c r="AL11">
        <v>90.276401710000002</v>
      </c>
      <c r="AM11">
        <v>95.114144170000003</v>
      </c>
      <c r="AN11">
        <v>90.500775200000007</v>
      </c>
      <c r="AO11" s="3">
        <f t="shared" si="6"/>
        <v>96.237520891666676</v>
      </c>
      <c r="AP11" s="3">
        <f t="shared" si="7"/>
        <v>2.4185947787607582</v>
      </c>
    </row>
    <row r="12" spans="2:42" x14ac:dyDescent="0.15">
      <c r="B12" s="2">
        <v>3</v>
      </c>
      <c r="C12">
        <v>94.221810680000004</v>
      </c>
      <c r="D12">
        <v>92.847712799999996</v>
      </c>
      <c r="E12">
        <v>79.027457029999994</v>
      </c>
      <c r="F12">
        <v>105.85901819999999</v>
      </c>
      <c r="G12">
        <v>93.575652840000004</v>
      </c>
      <c r="H12">
        <v>107.400418</v>
      </c>
      <c r="I12" s="3">
        <f t="shared" si="0"/>
        <v>95.488678258333337</v>
      </c>
      <c r="J12" s="3">
        <f t="shared" si="1"/>
        <v>4.2136469428567915</v>
      </c>
      <c r="K12" s="3"/>
      <c r="L12" s="2">
        <v>3</v>
      </c>
      <c r="M12">
        <v>77.341913300000002</v>
      </c>
      <c r="N12">
        <v>83.618967159999997</v>
      </c>
      <c r="O12">
        <v>95.322638639999994</v>
      </c>
      <c r="P12">
        <v>91.779940589999995</v>
      </c>
      <c r="Q12">
        <v>85.045797239999999</v>
      </c>
      <c r="R12">
        <v>72.133127430000002</v>
      </c>
      <c r="S12" s="3">
        <f t="shared" si="2"/>
        <v>84.207064059999993</v>
      </c>
      <c r="T12" s="3">
        <f t="shared" si="3"/>
        <v>3.5348928753026998</v>
      </c>
      <c r="X12" s="2">
        <v>3</v>
      </c>
      <c r="Y12">
        <v>98.293997860000005</v>
      </c>
      <c r="Z12">
        <v>77.571562830000005</v>
      </c>
      <c r="AA12">
        <v>81.252291619999994</v>
      </c>
      <c r="AB12">
        <v>94.135104269999999</v>
      </c>
      <c r="AC12">
        <v>100.00958319999999</v>
      </c>
      <c r="AD12">
        <v>70.866706449999995</v>
      </c>
      <c r="AE12" s="3">
        <f t="shared" si="4"/>
        <v>87.021541038333339</v>
      </c>
      <c r="AF12" s="3">
        <f t="shared" si="5"/>
        <v>4.9326305064870768</v>
      </c>
      <c r="AG12" s="3"/>
      <c r="AH12" s="2">
        <v>3</v>
      </c>
      <c r="AI12">
        <v>88.199649600000001</v>
      </c>
      <c r="AJ12">
        <v>89.479281499999999</v>
      </c>
      <c r="AK12">
        <v>105.4648346</v>
      </c>
      <c r="AL12">
        <v>81.959976080000004</v>
      </c>
      <c r="AM12">
        <v>96.229703610000001</v>
      </c>
      <c r="AN12">
        <v>104.4113784</v>
      </c>
      <c r="AO12" s="3">
        <f t="shared" si="6"/>
        <v>94.290803965000009</v>
      </c>
      <c r="AP12" s="3">
        <f t="shared" si="7"/>
        <v>3.8442448136516449</v>
      </c>
    </row>
    <row r="13" spans="2:42" x14ac:dyDescent="0.15">
      <c r="B13" s="2">
        <v>4</v>
      </c>
      <c r="C13">
        <v>90.56550996</v>
      </c>
      <c r="D13">
        <v>81.167409329999998</v>
      </c>
      <c r="E13">
        <v>89.563054039999997</v>
      </c>
      <c r="F13">
        <v>111.9489852</v>
      </c>
      <c r="G13">
        <v>107.5454507</v>
      </c>
      <c r="H13">
        <v>103.0663978</v>
      </c>
      <c r="I13" s="3">
        <f t="shared" si="0"/>
        <v>97.309467838333333</v>
      </c>
      <c r="J13" s="3">
        <f t="shared" si="1"/>
        <v>4.8931482837283085</v>
      </c>
      <c r="K13" s="3"/>
      <c r="L13" s="2">
        <v>4</v>
      </c>
      <c r="M13">
        <v>69.353090089999995</v>
      </c>
      <c r="N13">
        <v>63.259333339999998</v>
      </c>
      <c r="O13">
        <v>83.275710649999994</v>
      </c>
      <c r="P13">
        <v>103.5287326</v>
      </c>
      <c r="Q13">
        <v>84.250496920000003</v>
      </c>
      <c r="R13">
        <v>67.400634330000003</v>
      </c>
      <c r="S13" s="3">
        <f t="shared" si="2"/>
        <v>78.511332988333336</v>
      </c>
      <c r="T13" s="3">
        <f t="shared" si="3"/>
        <v>6.1140606021455932</v>
      </c>
      <c r="X13" s="2">
        <v>4</v>
      </c>
      <c r="Y13">
        <v>92.851637850000003</v>
      </c>
      <c r="Z13">
        <v>66.039888980000001</v>
      </c>
      <c r="AA13">
        <v>88.242605049999995</v>
      </c>
      <c r="AB13">
        <v>93.441894820000002</v>
      </c>
      <c r="AC13">
        <v>66.817020979999995</v>
      </c>
      <c r="AD13">
        <v>67.941698259999995</v>
      </c>
      <c r="AE13" s="3">
        <f t="shared" si="4"/>
        <v>79.222457656666663</v>
      </c>
      <c r="AF13" s="3">
        <f t="shared" si="5"/>
        <v>5.5504970155866618</v>
      </c>
      <c r="AG13" s="3"/>
      <c r="AH13" s="2">
        <v>4</v>
      </c>
      <c r="AI13">
        <v>90.424065880000001</v>
      </c>
      <c r="AJ13">
        <v>85.774408870000002</v>
      </c>
      <c r="AK13">
        <v>95.59968465</v>
      </c>
      <c r="AL13">
        <v>100.36113330000001</v>
      </c>
      <c r="AM13">
        <v>91.431005519999999</v>
      </c>
      <c r="AN13">
        <v>96.893472610000003</v>
      </c>
      <c r="AO13" s="3">
        <f t="shared" si="6"/>
        <v>93.413961805</v>
      </c>
      <c r="AP13" s="3">
        <f t="shared" si="7"/>
        <v>2.1321501971439298</v>
      </c>
    </row>
    <row r="14" spans="2:42" x14ac:dyDescent="0.15">
      <c r="B14" s="2">
        <v>5</v>
      </c>
      <c r="C14">
        <v>90.457479370000001</v>
      </c>
      <c r="D14">
        <v>72.548718769999994</v>
      </c>
      <c r="E14">
        <v>92.511219510000004</v>
      </c>
      <c r="F14">
        <v>118.57680619999999</v>
      </c>
      <c r="G14">
        <v>93.437303069999999</v>
      </c>
      <c r="H14">
        <v>96.764996280000005</v>
      </c>
      <c r="I14" s="3">
        <f t="shared" si="0"/>
        <v>94.049420533333318</v>
      </c>
      <c r="J14" s="3">
        <f t="shared" si="1"/>
        <v>6.0191083699915469</v>
      </c>
      <c r="K14" s="3"/>
      <c r="L14" s="2">
        <v>5</v>
      </c>
      <c r="M14">
        <v>70.840514780000007</v>
      </c>
      <c r="N14">
        <v>73.064667040000003</v>
      </c>
      <c r="O14">
        <v>83.886965540000006</v>
      </c>
      <c r="P14">
        <v>78.291469620000001</v>
      </c>
      <c r="Q14">
        <v>83.262539250000003</v>
      </c>
      <c r="R14">
        <v>60.893204969999999</v>
      </c>
      <c r="S14" s="3">
        <f t="shared" si="2"/>
        <v>75.039893533333341</v>
      </c>
      <c r="T14" s="3">
        <f t="shared" si="3"/>
        <v>3.5502132876876011</v>
      </c>
      <c r="X14" s="2">
        <v>5</v>
      </c>
      <c r="Y14">
        <v>68.734966799999995</v>
      </c>
      <c r="Z14">
        <v>56.157436799999999</v>
      </c>
      <c r="AA14">
        <v>86.224323569999996</v>
      </c>
      <c r="AB14">
        <v>90.590361779999995</v>
      </c>
      <c r="AC14">
        <v>86.233571909999995</v>
      </c>
      <c r="AD14">
        <v>56.957581150000003</v>
      </c>
      <c r="AE14" s="3">
        <f t="shared" si="4"/>
        <v>74.14970700166667</v>
      </c>
      <c r="AF14" s="3">
        <f t="shared" si="5"/>
        <v>6.3527465863103245</v>
      </c>
      <c r="AG14" s="3"/>
      <c r="AH14" s="2">
        <v>5</v>
      </c>
      <c r="AI14">
        <v>78.296037049999995</v>
      </c>
      <c r="AJ14">
        <v>88.829631719999995</v>
      </c>
      <c r="AK14">
        <v>86.33011707</v>
      </c>
      <c r="AL14">
        <v>98.387043289999994</v>
      </c>
      <c r="AM14">
        <v>100.5799402</v>
      </c>
      <c r="AN14">
        <v>76.328084669999996</v>
      </c>
      <c r="AO14" s="3">
        <f t="shared" si="6"/>
        <v>88.125142333333329</v>
      </c>
      <c r="AP14" s="3">
        <f t="shared" si="7"/>
        <v>4.082192639251411</v>
      </c>
    </row>
    <row r="15" spans="2:42" x14ac:dyDescent="0.15">
      <c r="B15" s="2">
        <v>6</v>
      </c>
      <c r="C15">
        <v>81.205381669999994</v>
      </c>
      <c r="D15">
        <v>96.501994929999995</v>
      </c>
      <c r="E15">
        <v>87.455465250000003</v>
      </c>
      <c r="F15">
        <v>96.767002140000002</v>
      </c>
      <c r="G15">
        <v>110.56209560000001</v>
      </c>
      <c r="H15">
        <v>99.131913389999994</v>
      </c>
      <c r="I15" s="3">
        <f t="shared" si="0"/>
        <v>95.270642163333321</v>
      </c>
      <c r="J15" s="3">
        <f t="shared" si="1"/>
        <v>4.128768296717551</v>
      </c>
      <c r="K15" s="3"/>
      <c r="L15" s="2">
        <v>6</v>
      </c>
      <c r="M15">
        <v>63.418702469999999</v>
      </c>
      <c r="N15">
        <v>63.892572850000001</v>
      </c>
      <c r="O15">
        <v>78.110179180000003</v>
      </c>
      <c r="P15">
        <v>79.904423820000005</v>
      </c>
      <c r="Q15">
        <v>80.905700390000007</v>
      </c>
      <c r="R15">
        <v>61.695027789999997</v>
      </c>
      <c r="S15" s="3">
        <f t="shared" si="2"/>
        <v>71.321101083333332</v>
      </c>
      <c r="T15" s="3">
        <f t="shared" si="3"/>
        <v>3.7502078923700681</v>
      </c>
      <c r="X15" s="2">
        <v>6</v>
      </c>
      <c r="Y15">
        <v>83.573664100000002</v>
      </c>
      <c r="Z15">
        <v>63.848452260000002</v>
      </c>
      <c r="AA15">
        <v>86.96956892</v>
      </c>
      <c r="AB15">
        <v>92.759358890000001</v>
      </c>
      <c r="AC15">
        <v>80.394878009999999</v>
      </c>
      <c r="AD15">
        <v>53.750380460000002</v>
      </c>
      <c r="AE15" s="3">
        <f t="shared" si="4"/>
        <v>76.882717106666675</v>
      </c>
      <c r="AF15" s="3">
        <f t="shared" si="5"/>
        <v>6.0989437296598137</v>
      </c>
      <c r="AG15" s="3"/>
      <c r="AH15" s="2">
        <v>6</v>
      </c>
      <c r="AI15">
        <v>75.460116119999995</v>
      </c>
      <c r="AJ15">
        <v>96.492200510000004</v>
      </c>
      <c r="AK15">
        <v>89.866758759999996</v>
      </c>
      <c r="AL15">
        <v>91.165087260000007</v>
      </c>
      <c r="AM15">
        <v>97.419473850000003</v>
      </c>
      <c r="AN15">
        <v>70.705197040000002</v>
      </c>
      <c r="AO15" s="3">
        <f t="shared" si="6"/>
        <v>86.851472256666668</v>
      </c>
      <c r="AP15" s="3">
        <f t="shared" si="7"/>
        <v>4.556280369007947</v>
      </c>
    </row>
    <row r="16" spans="2:42" x14ac:dyDescent="0.15">
      <c r="B16" s="2">
        <v>7</v>
      </c>
      <c r="C16">
        <v>83.558984330000001</v>
      </c>
      <c r="D16">
        <v>76.092532969999993</v>
      </c>
      <c r="E16">
        <v>88.308226970000007</v>
      </c>
      <c r="F16">
        <v>83.809301079999997</v>
      </c>
      <c r="G16">
        <v>104.8629193</v>
      </c>
      <c r="H16">
        <v>98.609352799999996</v>
      </c>
      <c r="I16" s="3">
        <f t="shared" si="0"/>
        <v>89.206886241666666</v>
      </c>
      <c r="J16" s="3">
        <f t="shared" si="1"/>
        <v>4.3487328434310673</v>
      </c>
      <c r="K16" s="3"/>
      <c r="L16" s="2">
        <v>7</v>
      </c>
      <c r="M16">
        <v>68.588983670000005</v>
      </c>
      <c r="N16">
        <v>53.284140720000003</v>
      </c>
      <c r="O16">
        <v>72.2900803</v>
      </c>
      <c r="P16">
        <v>75.402179239999995</v>
      </c>
      <c r="Q16">
        <v>78.637487930000006</v>
      </c>
      <c r="R16">
        <v>56.24250679</v>
      </c>
      <c r="S16" s="3">
        <f t="shared" si="2"/>
        <v>67.407563108333335</v>
      </c>
      <c r="T16" s="3">
        <f t="shared" si="3"/>
        <v>4.2402412266845984</v>
      </c>
      <c r="X16" s="2">
        <v>7</v>
      </c>
      <c r="Y16">
        <v>64.750122439999998</v>
      </c>
      <c r="Z16">
        <v>69.582545460000006</v>
      </c>
      <c r="AA16">
        <v>75.072027489999996</v>
      </c>
      <c r="AB16">
        <v>86.904064059999996</v>
      </c>
      <c r="AC16">
        <v>77.539867659999999</v>
      </c>
      <c r="AD16">
        <v>47.897101720000002</v>
      </c>
      <c r="AE16" s="3">
        <f t="shared" si="4"/>
        <v>70.290954804999998</v>
      </c>
      <c r="AF16" s="3">
        <f t="shared" si="5"/>
        <v>5.4285913329545821</v>
      </c>
      <c r="AG16" s="3"/>
      <c r="AH16" s="2">
        <v>7</v>
      </c>
      <c r="AI16">
        <v>78.831906189999998</v>
      </c>
      <c r="AJ16">
        <v>83.083078779999994</v>
      </c>
      <c r="AK16">
        <v>85.473893149999995</v>
      </c>
      <c r="AL16">
        <v>93.379926879999999</v>
      </c>
      <c r="AM16">
        <v>94.816730149999998</v>
      </c>
      <c r="AN16">
        <v>86.983540149999996</v>
      </c>
      <c r="AO16" s="3">
        <f t="shared" si="6"/>
        <v>87.094845883333321</v>
      </c>
      <c r="AP16" s="3">
        <f t="shared" si="7"/>
        <v>2.4909172618366884</v>
      </c>
    </row>
    <row r="17" spans="2:42" x14ac:dyDescent="0.15">
      <c r="B17" s="2">
        <v>8</v>
      </c>
      <c r="C17">
        <v>88.435654249999999</v>
      </c>
      <c r="D17">
        <v>77.043711549999998</v>
      </c>
      <c r="E17">
        <v>86.006973830000007</v>
      </c>
      <c r="F17">
        <v>86.478225359999996</v>
      </c>
      <c r="G17">
        <v>80.416174049999995</v>
      </c>
      <c r="H17">
        <v>94.305843350000004</v>
      </c>
      <c r="I17" s="3">
        <f t="shared" si="0"/>
        <v>85.447763731666669</v>
      </c>
      <c r="J17" s="3">
        <f t="shared" si="1"/>
        <v>2.4813478808412097</v>
      </c>
      <c r="K17" s="3"/>
      <c r="L17" s="2">
        <v>8</v>
      </c>
      <c r="M17">
        <v>53.696456329999997</v>
      </c>
      <c r="N17">
        <v>68.644757679999998</v>
      </c>
      <c r="O17">
        <v>66.488936510000002</v>
      </c>
      <c r="P17">
        <v>74.693360799999994</v>
      </c>
      <c r="Q17">
        <v>75.699371810000002</v>
      </c>
      <c r="R17">
        <v>58.905287309999999</v>
      </c>
      <c r="S17" s="3">
        <f t="shared" si="2"/>
        <v>66.354695073333332</v>
      </c>
      <c r="T17" s="3">
        <f t="shared" si="3"/>
        <v>3.548912608237845</v>
      </c>
      <c r="X17" s="2">
        <v>8</v>
      </c>
      <c r="Y17">
        <v>74.517330700000002</v>
      </c>
      <c r="Z17">
        <v>50.189597810000002</v>
      </c>
      <c r="AA17">
        <v>60.073437419999998</v>
      </c>
      <c r="AB17">
        <v>85.958496109999999</v>
      </c>
      <c r="AC17">
        <v>71.271903089999995</v>
      </c>
      <c r="AD17">
        <v>42.749035159999998</v>
      </c>
      <c r="AE17" s="3">
        <f t="shared" si="4"/>
        <v>64.126633381666664</v>
      </c>
      <c r="AF17" s="3">
        <f t="shared" si="5"/>
        <v>6.591213251775458</v>
      </c>
      <c r="AG17" s="3"/>
      <c r="AH17" s="2">
        <v>8</v>
      </c>
      <c r="AI17">
        <v>76.144629370000004</v>
      </c>
      <c r="AJ17">
        <v>92.011571759999995</v>
      </c>
      <c r="AK17">
        <v>85.250599300000005</v>
      </c>
      <c r="AL17">
        <v>82.378462799999994</v>
      </c>
      <c r="AM17">
        <v>101.0635662</v>
      </c>
      <c r="AN17">
        <v>78.844455080000003</v>
      </c>
      <c r="AO17" s="3">
        <f t="shared" si="6"/>
        <v>85.948880751666664</v>
      </c>
      <c r="AP17" s="3">
        <f t="shared" si="7"/>
        <v>3.7640475956920789</v>
      </c>
    </row>
    <row r="18" spans="2:42" x14ac:dyDescent="0.15">
      <c r="B18" s="2">
        <v>9</v>
      </c>
      <c r="C18">
        <v>90.000215440000005</v>
      </c>
      <c r="D18">
        <v>71.680537259999994</v>
      </c>
      <c r="E18">
        <v>78.439382199999997</v>
      </c>
      <c r="F18">
        <v>104.4268826</v>
      </c>
      <c r="G18">
        <v>94.082543270000002</v>
      </c>
      <c r="H18">
        <v>87.174532159999998</v>
      </c>
      <c r="I18" s="3">
        <f t="shared" si="0"/>
        <v>87.634015488333333</v>
      </c>
      <c r="J18" s="3">
        <f t="shared" si="1"/>
        <v>4.7203413450375855</v>
      </c>
      <c r="K18" s="3"/>
      <c r="L18" s="2">
        <v>9</v>
      </c>
      <c r="M18">
        <v>63.932572030000003</v>
      </c>
      <c r="N18">
        <v>59.37114287</v>
      </c>
      <c r="O18">
        <v>70.028016269999995</v>
      </c>
      <c r="P18">
        <v>66.423755249999999</v>
      </c>
      <c r="Q18">
        <v>69.558499850000004</v>
      </c>
      <c r="R18">
        <v>62.155281549999998</v>
      </c>
      <c r="S18" s="3">
        <f t="shared" si="2"/>
        <v>65.24487796999999</v>
      </c>
      <c r="T18" s="3">
        <f t="shared" si="3"/>
        <v>1.7189533085131576</v>
      </c>
      <c r="X18" s="2">
        <v>9</v>
      </c>
      <c r="Y18">
        <v>56.203280079999999</v>
      </c>
      <c r="Z18">
        <v>63.047684799999999</v>
      </c>
      <c r="AA18">
        <v>52.982848740000001</v>
      </c>
      <c r="AB18">
        <v>79.188166570000007</v>
      </c>
      <c r="AC18">
        <v>85.388010539999996</v>
      </c>
      <c r="AD18">
        <v>35.44276189</v>
      </c>
      <c r="AE18" s="3">
        <f t="shared" si="4"/>
        <v>62.042125436666659</v>
      </c>
      <c r="AF18" s="3">
        <f t="shared" si="5"/>
        <v>7.4469612995072714</v>
      </c>
      <c r="AG18" s="3"/>
      <c r="AH18" s="2">
        <v>9</v>
      </c>
      <c r="AI18">
        <v>81.771058030000006</v>
      </c>
      <c r="AJ18">
        <v>84.490029449999994</v>
      </c>
      <c r="AK18">
        <v>70.992514409999998</v>
      </c>
      <c r="AL18">
        <v>79.104491659999994</v>
      </c>
      <c r="AM18">
        <v>100.98901290000001</v>
      </c>
      <c r="AN18">
        <v>66.946284860000006</v>
      </c>
      <c r="AO18" s="3">
        <f t="shared" si="6"/>
        <v>80.715565218333339</v>
      </c>
      <c r="AP18" s="3">
        <f t="shared" si="7"/>
        <v>4.8754476130609543</v>
      </c>
    </row>
    <row r="19" spans="2:42" x14ac:dyDescent="0.15">
      <c r="B19" s="2">
        <v>10</v>
      </c>
      <c r="C19">
        <v>86.820093439999994</v>
      </c>
      <c r="D19">
        <v>76.012093019999995</v>
      </c>
      <c r="E19">
        <v>75.728790880000005</v>
      </c>
      <c r="F19">
        <v>89.574261149999998</v>
      </c>
      <c r="G19">
        <v>98.627878269999997</v>
      </c>
      <c r="H19">
        <v>92.861153580000007</v>
      </c>
      <c r="I19" s="3">
        <f t="shared" si="0"/>
        <v>86.604045056666678</v>
      </c>
      <c r="J19" s="3">
        <f t="shared" si="1"/>
        <v>3.7552338325507719</v>
      </c>
      <c r="K19" s="3"/>
      <c r="L19" s="2">
        <v>10</v>
      </c>
      <c r="M19">
        <v>45.348450290000002</v>
      </c>
      <c r="N19">
        <v>57.619058940000002</v>
      </c>
      <c r="O19">
        <v>59.711002100000002</v>
      </c>
      <c r="P19">
        <v>71.683861949999994</v>
      </c>
      <c r="Q19">
        <v>61.503802960000002</v>
      </c>
      <c r="R19">
        <v>50.179409909999997</v>
      </c>
      <c r="S19" s="3">
        <f t="shared" si="2"/>
        <v>57.674264358333325</v>
      </c>
      <c r="T19" s="3">
        <f t="shared" si="3"/>
        <v>3.7558136024810835</v>
      </c>
      <c r="X19" s="2">
        <v>10</v>
      </c>
      <c r="Y19">
        <v>50.939868920000002</v>
      </c>
      <c r="Z19">
        <v>51.145695979999999</v>
      </c>
      <c r="AA19">
        <v>58.118629329999997</v>
      </c>
      <c r="AB19">
        <v>61.34998513</v>
      </c>
      <c r="AC19">
        <v>64.224440990000005</v>
      </c>
      <c r="AD19">
        <v>34.316632050000003</v>
      </c>
      <c r="AE19" s="3">
        <f t="shared" si="4"/>
        <v>53.349208733333334</v>
      </c>
      <c r="AF19" s="3">
        <f t="shared" si="5"/>
        <v>4.389114695892526</v>
      </c>
      <c r="AG19" s="3"/>
      <c r="AH19" s="2">
        <v>10</v>
      </c>
      <c r="AI19">
        <v>82.342680299999998</v>
      </c>
      <c r="AJ19">
        <v>67.210392990000003</v>
      </c>
      <c r="AK19">
        <v>69.875668719999993</v>
      </c>
      <c r="AL19">
        <v>79.032343060000002</v>
      </c>
      <c r="AM19">
        <v>91.803087009999999</v>
      </c>
      <c r="AN19">
        <v>72.413735209999999</v>
      </c>
      <c r="AO19" s="3">
        <f t="shared" si="6"/>
        <v>77.11298454833333</v>
      </c>
      <c r="AP19" s="3">
        <f t="shared" si="7"/>
        <v>3.7387866543377046</v>
      </c>
    </row>
    <row r="20" spans="2:42" x14ac:dyDescent="0.15">
      <c r="B20" s="2">
        <v>11</v>
      </c>
      <c r="C20">
        <v>70.016197669999997</v>
      </c>
      <c r="D20">
        <v>81.402445929999999</v>
      </c>
      <c r="E20">
        <v>77.422238440000001</v>
      </c>
      <c r="F20">
        <v>102.30955950000001</v>
      </c>
      <c r="G20">
        <v>96.816929049999999</v>
      </c>
      <c r="H20">
        <v>94.521071169999999</v>
      </c>
      <c r="I20" s="3">
        <f t="shared" si="0"/>
        <v>87.081406959999995</v>
      </c>
      <c r="J20" s="3">
        <f t="shared" si="1"/>
        <v>5.1600940776096147</v>
      </c>
      <c r="K20" s="3"/>
      <c r="L20" s="2">
        <v>11</v>
      </c>
      <c r="M20">
        <v>48.405635310000001</v>
      </c>
      <c r="N20">
        <v>48.406381170000003</v>
      </c>
      <c r="O20">
        <v>62.185875269999997</v>
      </c>
      <c r="P20">
        <v>57.082373699999998</v>
      </c>
      <c r="Q20">
        <v>45.375286279999997</v>
      </c>
      <c r="R20">
        <v>35.657732699999997</v>
      </c>
      <c r="S20" s="3">
        <f t="shared" si="2"/>
        <v>49.518880738333337</v>
      </c>
      <c r="T20" s="3">
        <f t="shared" si="3"/>
        <v>3.7834593821678557</v>
      </c>
      <c r="X20" s="2">
        <v>11</v>
      </c>
      <c r="Y20">
        <v>55.646675569999999</v>
      </c>
      <c r="Z20">
        <v>47.736306210000002</v>
      </c>
      <c r="AA20">
        <v>45.944816860000003</v>
      </c>
      <c r="AB20">
        <v>49.747477889999999</v>
      </c>
      <c r="AC20">
        <v>62.360621119999998</v>
      </c>
      <c r="AD20">
        <v>33.99144896</v>
      </c>
      <c r="AE20" s="3">
        <f t="shared" si="4"/>
        <v>49.237891101666669</v>
      </c>
      <c r="AF20" s="3">
        <f t="shared" si="5"/>
        <v>3.9119105874140305</v>
      </c>
      <c r="AG20" s="3"/>
      <c r="AH20" s="2">
        <v>11</v>
      </c>
      <c r="AI20">
        <v>81.973147220000001</v>
      </c>
      <c r="AJ20">
        <v>86.102612879999995</v>
      </c>
      <c r="AK20">
        <v>77.581634510000001</v>
      </c>
      <c r="AL20">
        <v>78.673196660000002</v>
      </c>
      <c r="AM20">
        <v>73.719743960000002</v>
      </c>
      <c r="AN20">
        <v>77.446557440000007</v>
      </c>
      <c r="AO20" s="3">
        <f t="shared" si="6"/>
        <v>79.249482111666666</v>
      </c>
      <c r="AP20" s="3">
        <f t="shared" si="7"/>
        <v>1.7447646917958071</v>
      </c>
    </row>
    <row r="21" spans="2:42" x14ac:dyDescent="0.15">
      <c r="B21" s="2">
        <v>12</v>
      </c>
      <c r="C21">
        <v>67.186481420000007</v>
      </c>
      <c r="D21">
        <v>83.896887829999997</v>
      </c>
      <c r="E21">
        <v>77.733591430000004</v>
      </c>
      <c r="F21">
        <v>85.659777689999999</v>
      </c>
      <c r="G21">
        <v>102.73325250000001</v>
      </c>
      <c r="H21">
        <v>77.522604749999999</v>
      </c>
      <c r="I21" s="3">
        <f t="shared" si="0"/>
        <v>82.455432603333335</v>
      </c>
      <c r="J21" s="3">
        <f t="shared" si="1"/>
        <v>4.8418489763808363</v>
      </c>
      <c r="K21" s="3"/>
      <c r="L21" s="2">
        <v>12</v>
      </c>
      <c r="M21">
        <v>55.281267130000003</v>
      </c>
      <c r="N21">
        <v>49.947981480000003</v>
      </c>
      <c r="O21">
        <v>61.743848890000002</v>
      </c>
      <c r="P21">
        <v>42.352439009999998</v>
      </c>
      <c r="Q21">
        <v>59.736173819999998</v>
      </c>
      <c r="R21">
        <v>31.976783139999998</v>
      </c>
      <c r="S21" s="3">
        <f t="shared" si="2"/>
        <v>50.173082244999996</v>
      </c>
      <c r="T21" s="3">
        <f t="shared" si="3"/>
        <v>4.6323044881441229</v>
      </c>
      <c r="X21" s="2">
        <v>12</v>
      </c>
      <c r="Y21">
        <v>55.233774220000001</v>
      </c>
      <c r="Z21">
        <v>46.542561900000003</v>
      </c>
      <c r="AA21">
        <v>45.935881000000002</v>
      </c>
      <c r="AB21">
        <v>46.660856430000003</v>
      </c>
      <c r="AC21">
        <v>35.327164750000001</v>
      </c>
      <c r="AD21">
        <v>28.461705330000001</v>
      </c>
      <c r="AE21" s="3">
        <f t="shared" si="4"/>
        <v>43.026990605000002</v>
      </c>
      <c r="AF21" s="3">
        <f t="shared" si="5"/>
        <v>3.892155723406356</v>
      </c>
      <c r="AG21" s="3"/>
      <c r="AH21" s="2">
        <v>12</v>
      </c>
      <c r="AI21">
        <v>79.483679289999998</v>
      </c>
      <c r="AJ21">
        <v>76.994142499999995</v>
      </c>
      <c r="AK21">
        <v>67.716425130000005</v>
      </c>
      <c r="AL21">
        <v>76.79355443</v>
      </c>
      <c r="AM21">
        <v>85.294115610000006</v>
      </c>
      <c r="AN21">
        <v>80.149041519999997</v>
      </c>
      <c r="AO21" s="3">
        <f t="shared" si="6"/>
        <v>77.738493080000012</v>
      </c>
      <c r="AP21" s="3">
        <f t="shared" si="7"/>
        <v>2.3652530755194858</v>
      </c>
    </row>
    <row r="22" spans="2:42" x14ac:dyDescent="0.15">
      <c r="B22" s="2">
        <v>13</v>
      </c>
      <c r="C22">
        <v>84.222604529999998</v>
      </c>
      <c r="D22">
        <v>76.01282363</v>
      </c>
      <c r="E22">
        <v>69.580053609999993</v>
      </c>
      <c r="F22">
        <v>89.245011730000002</v>
      </c>
      <c r="G22">
        <v>88.828780510000001</v>
      </c>
      <c r="H22">
        <v>74.079892079999993</v>
      </c>
      <c r="I22" s="3">
        <f t="shared" si="0"/>
        <v>80.328194348333327</v>
      </c>
      <c r="J22" s="3">
        <f t="shared" si="1"/>
        <v>3.3671068836470961</v>
      </c>
      <c r="K22" s="3"/>
      <c r="L22" s="2">
        <v>13</v>
      </c>
      <c r="M22">
        <v>46.606264520000003</v>
      </c>
      <c r="N22">
        <v>62.3177491</v>
      </c>
      <c r="O22">
        <v>64.030431210000003</v>
      </c>
      <c r="P22">
        <v>44.013303399999998</v>
      </c>
      <c r="Q22">
        <v>45.524149819999998</v>
      </c>
      <c r="R22">
        <v>34.909514280000003</v>
      </c>
      <c r="S22" s="3">
        <f t="shared" si="2"/>
        <v>49.566902054999993</v>
      </c>
      <c r="T22" s="3">
        <f t="shared" si="3"/>
        <v>4.6280610433791409</v>
      </c>
      <c r="X22" s="2">
        <v>13</v>
      </c>
      <c r="Y22">
        <v>53.081890209999997</v>
      </c>
      <c r="Z22">
        <v>30.02102146</v>
      </c>
      <c r="AA22">
        <v>41.014682200000003</v>
      </c>
      <c r="AB22">
        <v>59.413276830000001</v>
      </c>
      <c r="AC22">
        <v>30.157685050000001</v>
      </c>
      <c r="AD22">
        <v>27.77197245</v>
      </c>
      <c r="AE22" s="3">
        <f t="shared" si="4"/>
        <v>40.243421366666666</v>
      </c>
      <c r="AF22" s="3">
        <f t="shared" si="5"/>
        <v>5.4609555298852817</v>
      </c>
      <c r="AG22" s="3"/>
      <c r="AH22" s="2">
        <v>13</v>
      </c>
      <c r="AI22">
        <v>72.399529479999998</v>
      </c>
      <c r="AJ22">
        <v>69.941323819999994</v>
      </c>
      <c r="AK22">
        <v>66.711444310000005</v>
      </c>
      <c r="AL22">
        <v>70.873359969999996</v>
      </c>
      <c r="AM22">
        <v>70.681097489999999</v>
      </c>
      <c r="AN22">
        <v>86.362259089999995</v>
      </c>
      <c r="AO22" s="3">
        <f t="shared" si="6"/>
        <v>72.828169026666671</v>
      </c>
      <c r="AP22" s="3">
        <f t="shared" si="7"/>
        <v>2.813862806663407</v>
      </c>
    </row>
    <row r="23" spans="2:42" x14ac:dyDescent="0.15">
      <c r="B23" s="2">
        <v>14</v>
      </c>
      <c r="C23">
        <v>76.571373500000007</v>
      </c>
      <c r="D23">
        <v>65.744347099999999</v>
      </c>
      <c r="E23">
        <v>69.888841330000005</v>
      </c>
      <c r="F23">
        <v>81.520464340000004</v>
      </c>
      <c r="G23">
        <v>87.780358739999997</v>
      </c>
      <c r="H23">
        <v>76.081350509999993</v>
      </c>
      <c r="I23" s="3">
        <f t="shared" si="0"/>
        <v>76.264455920000003</v>
      </c>
      <c r="J23" s="3">
        <f t="shared" si="1"/>
        <v>3.2233032707030111</v>
      </c>
      <c r="K23" s="3"/>
      <c r="L23" s="2">
        <v>14</v>
      </c>
      <c r="M23">
        <v>41.745118789999999</v>
      </c>
      <c r="N23">
        <v>39.448430119999998</v>
      </c>
      <c r="O23">
        <v>73.919079010000004</v>
      </c>
      <c r="P23">
        <v>35.919209070000001</v>
      </c>
      <c r="Q23">
        <v>31.26740539</v>
      </c>
      <c r="R23">
        <v>30.537616440000001</v>
      </c>
      <c r="S23" s="3">
        <f t="shared" si="2"/>
        <v>42.139476469999998</v>
      </c>
      <c r="T23" s="3">
        <f t="shared" si="3"/>
        <v>6.6051424367427112</v>
      </c>
      <c r="X23" s="2">
        <v>14</v>
      </c>
      <c r="Y23">
        <v>44.159126290000003</v>
      </c>
      <c r="Z23">
        <v>31.276620959999999</v>
      </c>
      <c r="AA23">
        <v>42.833010399999999</v>
      </c>
      <c r="AB23">
        <v>39.504688270000003</v>
      </c>
      <c r="AC23">
        <v>27.633748149999999</v>
      </c>
      <c r="AD23">
        <v>28.523303030000001</v>
      </c>
      <c r="AE23" s="3">
        <f t="shared" si="4"/>
        <v>35.655082849999999</v>
      </c>
      <c r="AF23" s="3">
        <f t="shared" si="5"/>
        <v>3.0168188705141943</v>
      </c>
      <c r="AG23" s="3"/>
      <c r="AH23" s="2">
        <v>14</v>
      </c>
      <c r="AI23">
        <v>72.598353889999999</v>
      </c>
      <c r="AJ23">
        <v>72.004656519999997</v>
      </c>
      <c r="AK23">
        <v>72.03479342</v>
      </c>
      <c r="AL23">
        <v>72.315853000000004</v>
      </c>
      <c r="AM23">
        <v>79.685720709999998</v>
      </c>
      <c r="AN23">
        <v>80.925668279999996</v>
      </c>
      <c r="AO23" s="3">
        <f t="shared" si="6"/>
        <v>74.927507636666675</v>
      </c>
      <c r="AP23" s="3">
        <f t="shared" si="7"/>
        <v>1.7105074691526687</v>
      </c>
    </row>
    <row r="24" spans="2:42" x14ac:dyDescent="0.15">
      <c r="B24" s="2">
        <v>15</v>
      </c>
      <c r="C24">
        <v>75.946598969999997</v>
      </c>
      <c r="D24">
        <v>72.202264450000001</v>
      </c>
      <c r="E24">
        <v>67.041130800000005</v>
      </c>
      <c r="F24">
        <v>88.991514660000007</v>
      </c>
      <c r="G24">
        <v>80.624072900000002</v>
      </c>
      <c r="H24">
        <v>67.119343130000004</v>
      </c>
      <c r="I24" s="3">
        <f t="shared" si="0"/>
        <v>75.320820818333331</v>
      </c>
      <c r="J24" s="3">
        <f t="shared" si="1"/>
        <v>3.4686541479550743</v>
      </c>
      <c r="K24" s="3"/>
      <c r="L24" s="2">
        <v>15</v>
      </c>
      <c r="M24">
        <v>37.200010419999998</v>
      </c>
      <c r="N24">
        <v>42.836295389999997</v>
      </c>
      <c r="O24">
        <v>53.653388100000001</v>
      </c>
      <c r="P24">
        <v>43.535779099999999</v>
      </c>
      <c r="Q24">
        <v>33.507128270000003</v>
      </c>
      <c r="R24">
        <v>32.709285440000002</v>
      </c>
      <c r="S24" s="3">
        <f t="shared" si="2"/>
        <v>40.573647786666662</v>
      </c>
      <c r="T24" s="3">
        <f t="shared" si="3"/>
        <v>3.2048854635769612</v>
      </c>
      <c r="X24" s="2">
        <v>15</v>
      </c>
      <c r="Y24">
        <v>41.427942659999999</v>
      </c>
      <c r="Z24">
        <v>24.929147910000001</v>
      </c>
      <c r="AA24">
        <v>41.74487568</v>
      </c>
      <c r="AB24">
        <v>37.274204750000003</v>
      </c>
      <c r="AC24">
        <v>24.2964205</v>
      </c>
      <c r="AD24">
        <v>31.04771594</v>
      </c>
      <c r="AE24" s="3">
        <f t="shared" si="4"/>
        <v>33.453384573333331</v>
      </c>
      <c r="AF24" s="3">
        <f t="shared" si="5"/>
        <v>3.21061215127901</v>
      </c>
      <c r="AG24" s="3"/>
      <c r="AH24" s="2">
        <v>15</v>
      </c>
      <c r="AI24">
        <v>66.292892449999997</v>
      </c>
      <c r="AJ24">
        <v>74.454132229999999</v>
      </c>
      <c r="AK24">
        <v>71.923235660000003</v>
      </c>
      <c r="AL24">
        <v>84.256153620000006</v>
      </c>
      <c r="AM24">
        <v>71.387698389999997</v>
      </c>
      <c r="AN24">
        <v>60.391373899999998</v>
      </c>
      <c r="AO24" s="3">
        <f t="shared" si="6"/>
        <v>71.450914374999996</v>
      </c>
      <c r="AP24" s="3">
        <f t="shared" si="7"/>
        <v>3.2768845924152279</v>
      </c>
    </row>
    <row r="25" spans="2:42" x14ac:dyDescent="0.15">
      <c r="B25" s="2">
        <v>16</v>
      </c>
      <c r="C25">
        <v>69.185757289999998</v>
      </c>
      <c r="D25">
        <v>72.226228390000003</v>
      </c>
      <c r="E25">
        <v>58.944028940000003</v>
      </c>
      <c r="F25">
        <v>89.965607520000006</v>
      </c>
      <c r="G25">
        <v>87.071610219999997</v>
      </c>
      <c r="H25">
        <v>72.174121360000001</v>
      </c>
      <c r="I25" s="3">
        <f t="shared" si="0"/>
        <v>74.927892286666662</v>
      </c>
      <c r="J25" s="3">
        <f t="shared" si="1"/>
        <v>4.7502316035296452</v>
      </c>
      <c r="K25" s="3"/>
      <c r="L25" s="2">
        <v>16</v>
      </c>
      <c r="M25">
        <v>43.061196959999997</v>
      </c>
      <c r="N25">
        <v>40.20539402</v>
      </c>
      <c r="O25">
        <v>40.566798630000001</v>
      </c>
      <c r="P25">
        <v>42.881311699999998</v>
      </c>
      <c r="Q25">
        <v>33.00764865</v>
      </c>
      <c r="R25">
        <v>27.050444259999999</v>
      </c>
      <c r="S25" s="3">
        <f t="shared" si="2"/>
        <v>37.795465703333328</v>
      </c>
      <c r="T25" s="3">
        <f t="shared" si="3"/>
        <v>2.6169987505093779</v>
      </c>
      <c r="X25" s="2">
        <v>16</v>
      </c>
      <c r="Y25">
        <v>46.213596930000001</v>
      </c>
      <c r="Z25">
        <v>28.24678931</v>
      </c>
      <c r="AA25">
        <v>40.337960279999997</v>
      </c>
      <c r="AB25">
        <v>40.878675149999999</v>
      </c>
      <c r="AC25">
        <v>26.93564091</v>
      </c>
      <c r="AD25">
        <v>28.75264224</v>
      </c>
      <c r="AE25" s="3">
        <f t="shared" si="4"/>
        <v>35.22755080333333</v>
      </c>
      <c r="AF25" s="3">
        <f t="shared" si="5"/>
        <v>3.357359788620784</v>
      </c>
      <c r="AG25" s="3"/>
      <c r="AH25" s="2">
        <v>16</v>
      </c>
      <c r="AI25">
        <v>73.612266059999996</v>
      </c>
      <c r="AJ25">
        <v>75.839352529999999</v>
      </c>
      <c r="AK25">
        <v>71.327623590000002</v>
      </c>
      <c r="AL25">
        <v>78.32308879</v>
      </c>
      <c r="AM25">
        <v>72.060687509999994</v>
      </c>
      <c r="AN25">
        <v>61.074923470000002</v>
      </c>
      <c r="AO25" s="3">
        <f t="shared" si="6"/>
        <v>72.039656991666661</v>
      </c>
      <c r="AP25" s="3">
        <f t="shared" si="7"/>
        <v>2.429849897141056</v>
      </c>
    </row>
    <row r="26" spans="2:42" x14ac:dyDescent="0.15">
      <c r="B26" s="2">
        <v>17</v>
      </c>
      <c r="C26">
        <v>68.166585780000005</v>
      </c>
      <c r="D26">
        <v>67.664268079999999</v>
      </c>
      <c r="E26">
        <v>55.655214530000002</v>
      </c>
      <c r="F26">
        <v>93.773519620000002</v>
      </c>
      <c r="G26">
        <v>80.058966510000005</v>
      </c>
      <c r="H26">
        <v>66.825588890000006</v>
      </c>
      <c r="I26" s="3">
        <f t="shared" si="0"/>
        <v>72.024023901666666</v>
      </c>
      <c r="J26" s="3">
        <f t="shared" si="1"/>
        <v>5.374166022818585</v>
      </c>
      <c r="K26" s="3"/>
      <c r="L26" s="2">
        <v>17</v>
      </c>
      <c r="M26">
        <v>45.114986549999998</v>
      </c>
      <c r="N26">
        <v>40.394270079999998</v>
      </c>
      <c r="O26">
        <v>43.268154350000003</v>
      </c>
      <c r="P26">
        <v>41.427457959999998</v>
      </c>
      <c r="Q26">
        <v>36.235630200000003</v>
      </c>
      <c r="R26">
        <v>25.908666409999999</v>
      </c>
      <c r="S26" s="3">
        <f t="shared" si="2"/>
        <v>38.724860925000002</v>
      </c>
      <c r="T26" s="3">
        <f t="shared" si="3"/>
        <v>2.8402892444134262</v>
      </c>
      <c r="X26" s="2">
        <v>17</v>
      </c>
      <c r="Y26">
        <v>40.871804189999999</v>
      </c>
      <c r="Z26">
        <v>34.38178344</v>
      </c>
      <c r="AA26">
        <v>40.186383159999998</v>
      </c>
      <c r="AB26">
        <v>32.790552130000002</v>
      </c>
      <c r="AC26">
        <v>37.858708999999998</v>
      </c>
      <c r="AD26">
        <v>24.76834015</v>
      </c>
      <c r="AE26" s="3">
        <f t="shared" si="4"/>
        <v>35.142928678333334</v>
      </c>
      <c r="AF26" s="3">
        <f t="shared" si="5"/>
        <v>2.4452471935272126</v>
      </c>
      <c r="AG26" s="3"/>
      <c r="AH26" s="2">
        <v>17</v>
      </c>
      <c r="AI26">
        <v>74.939714839999994</v>
      </c>
      <c r="AJ26">
        <v>69.36402631</v>
      </c>
      <c r="AK26">
        <v>68.609897720000006</v>
      </c>
      <c r="AL26">
        <v>81.921036770000001</v>
      </c>
      <c r="AM26">
        <v>73.955163420000005</v>
      </c>
      <c r="AN26">
        <v>65.206602250000003</v>
      </c>
      <c r="AO26" s="3">
        <f t="shared" si="6"/>
        <v>72.332740218333342</v>
      </c>
      <c r="AP26" s="3">
        <f t="shared" si="7"/>
        <v>2.4139778055226171</v>
      </c>
    </row>
    <row r="27" spans="2:42" x14ac:dyDescent="0.15">
      <c r="B27" s="2">
        <v>18</v>
      </c>
      <c r="C27">
        <v>63.924981500000001</v>
      </c>
      <c r="D27">
        <v>73.370214430000004</v>
      </c>
      <c r="E27">
        <v>70.148534130000002</v>
      </c>
      <c r="F27">
        <v>83.302194760000006</v>
      </c>
      <c r="G27">
        <v>84.946326920000004</v>
      </c>
      <c r="H27">
        <v>73.618827490000001</v>
      </c>
      <c r="I27" s="3">
        <f t="shared" si="0"/>
        <v>74.885179871666665</v>
      </c>
      <c r="J27" s="3">
        <f t="shared" si="1"/>
        <v>3.2584932582966548</v>
      </c>
      <c r="K27" s="3"/>
      <c r="L27" s="2">
        <v>18</v>
      </c>
      <c r="M27">
        <v>39.035137419999998</v>
      </c>
      <c r="N27">
        <v>43.60432007</v>
      </c>
      <c r="O27">
        <v>42.288575420000001</v>
      </c>
      <c r="P27">
        <v>43.001528749999999</v>
      </c>
      <c r="Q27">
        <v>32.57586646</v>
      </c>
      <c r="R27">
        <v>29.250837239999999</v>
      </c>
      <c r="S27" s="3">
        <f t="shared" si="2"/>
        <v>38.292710893333329</v>
      </c>
      <c r="T27" s="3">
        <f t="shared" si="3"/>
        <v>2.458604465638067</v>
      </c>
      <c r="X27" s="2">
        <v>18</v>
      </c>
      <c r="Y27">
        <v>39.971879309999998</v>
      </c>
      <c r="Z27">
        <v>27.473162980000001</v>
      </c>
      <c r="AA27">
        <v>41.747589699999999</v>
      </c>
      <c r="AB27">
        <v>38.417468849999999</v>
      </c>
      <c r="AC27">
        <v>29.867059990000001</v>
      </c>
      <c r="AD27">
        <v>26.732084449999999</v>
      </c>
      <c r="AE27" s="3">
        <f t="shared" si="4"/>
        <v>34.034874213333332</v>
      </c>
      <c r="AF27" s="3">
        <f t="shared" si="5"/>
        <v>2.7549870748805776</v>
      </c>
      <c r="AG27" s="3"/>
      <c r="AH27" s="2">
        <v>18</v>
      </c>
      <c r="AI27">
        <v>67.905711749999995</v>
      </c>
      <c r="AJ27">
        <v>68.703901239999993</v>
      </c>
      <c r="AK27">
        <v>58.48407649</v>
      </c>
      <c r="AL27">
        <v>80.548847379999998</v>
      </c>
      <c r="AM27">
        <v>78.010006790000006</v>
      </c>
      <c r="AN27">
        <v>66.356087180000003</v>
      </c>
      <c r="AO27" s="3">
        <f t="shared" si="6"/>
        <v>70.001438471666674</v>
      </c>
      <c r="AP27" s="3">
        <f t="shared" si="7"/>
        <v>3.3035278496624789</v>
      </c>
    </row>
    <row r="28" spans="2:42" x14ac:dyDescent="0.15">
      <c r="B28" s="2">
        <v>19</v>
      </c>
      <c r="C28">
        <v>66.159519930000002</v>
      </c>
      <c r="D28">
        <v>70.988140040000005</v>
      </c>
      <c r="E28">
        <v>78.632937389999995</v>
      </c>
      <c r="F28">
        <v>81.905436820000006</v>
      </c>
      <c r="G28">
        <v>78.39214054</v>
      </c>
      <c r="H28">
        <v>68.885107790000006</v>
      </c>
      <c r="I28" s="3">
        <f t="shared" si="0"/>
        <v>74.160547085000005</v>
      </c>
      <c r="J28" s="3">
        <f t="shared" si="1"/>
        <v>2.5807159017438575</v>
      </c>
      <c r="K28" s="3"/>
      <c r="L28" s="2">
        <v>19</v>
      </c>
      <c r="M28">
        <v>42.542714789999998</v>
      </c>
      <c r="N28">
        <v>31.315801830000002</v>
      </c>
      <c r="O28">
        <v>37.712649290000002</v>
      </c>
      <c r="P28">
        <v>39.267177949999997</v>
      </c>
      <c r="Q28">
        <v>37.384680629999998</v>
      </c>
      <c r="R28">
        <v>36.042770689999998</v>
      </c>
      <c r="S28" s="3">
        <f t="shared" si="2"/>
        <v>37.37763253</v>
      </c>
      <c r="T28" s="3">
        <f t="shared" si="3"/>
        <v>1.5153480361438956</v>
      </c>
      <c r="X28" s="2">
        <v>19</v>
      </c>
      <c r="Y28">
        <v>55.081931609999998</v>
      </c>
      <c r="Z28">
        <v>22.95982235</v>
      </c>
      <c r="AA28">
        <v>42.435167710000002</v>
      </c>
      <c r="AB28">
        <v>32.113396690000002</v>
      </c>
      <c r="AC28">
        <v>26.280188849999998</v>
      </c>
      <c r="AD28">
        <v>33.649146989999998</v>
      </c>
      <c r="AE28" s="3">
        <f t="shared" si="4"/>
        <v>35.419942366666668</v>
      </c>
      <c r="AF28" s="3">
        <f t="shared" si="5"/>
        <v>4.7911927999047323</v>
      </c>
      <c r="AG28" s="3"/>
      <c r="AH28" s="2">
        <v>19</v>
      </c>
      <c r="AI28">
        <v>64.221073279999999</v>
      </c>
      <c r="AJ28">
        <v>70.899825609999994</v>
      </c>
      <c r="AK28">
        <v>69.135193029999996</v>
      </c>
      <c r="AL28">
        <v>68.825365099999999</v>
      </c>
      <c r="AM28">
        <v>76.89445877</v>
      </c>
      <c r="AN28">
        <v>77.353205540000005</v>
      </c>
      <c r="AO28" s="3">
        <f t="shared" si="6"/>
        <v>71.221520221666651</v>
      </c>
      <c r="AP28" s="3">
        <f t="shared" si="7"/>
        <v>2.0735144235514227</v>
      </c>
    </row>
    <row r="29" spans="2:42" x14ac:dyDescent="0.15">
      <c r="B29" s="2">
        <v>20</v>
      </c>
      <c r="C29">
        <v>65.223354689999994</v>
      </c>
      <c r="D29">
        <v>62.293049799999999</v>
      </c>
      <c r="E29">
        <v>72.569918380000004</v>
      </c>
      <c r="F29">
        <v>81.91886787</v>
      </c>
      <c r="G29">
        <v>85.466368070000001</v>
      </c>
      <c r="H29">
        <v>69.346172379999999</v>
      </c>
      <c r="I29" s="3">
        <f t="shared" si="0"/>
        <v>72.802955198333322</v>
      </c>
      <c r="J29" s="3">
        <f t="shared" si="1"/>
        <v>3.756656307389215</v>
      </c>
      <c r="K29" s="3"/>
      <c r="L29" s="2">
        <v>20</v>
      </c>
      <c r="M29">
        <v>44.500104260000001</v>
      </c>
      <c r="N29">
        <v>43.375374409999999</v>
      </c>
      <c r="O29">
        <v>31.163891889999999</v>
      </c>
      <c r="P29">
        <v>42.069767319999997</v>
      </c>
      <c r="Q29">
        <v>29.554666059999999</v>
      </c>
      <c r="R29">
        <v>41.987935149999998</v>
      </c>
      <c r="S29" s="3">
        <f t="shared" si="2"/>
        <v>38.77528984833333</v>
      </c>
      <c r="T29" s="3">
        <f t="shared" si="3"/>
        <v>2.6960602836623853</v>
      </c>
      <c r="X29" s="2">
        <v>20</v>
      </c>
      <c r="Y29">
        <v>49.803748030000001</v>
      </c>
      <c r="Z29">
        <v>21.767008050000001</v>
      </c>
      <c r="AA29">
        <v>42.616402540000003</v>
      </c>
      <c r="AB29">
        <v>38.374739810000001</v>
      </c>
      <c r="AC29">
        <v>33.86460709</v>
      </c>
      <c r="AD29">
        <v>25.043907069999999</v>
      </c>
      <c r="AE29" s="3">
        <f t="shared" si="4"/>
        <v>35.245068764999992</v>
      </c>
      <c r="AF29" s="3">
        <f t="shared" si="5"/>
        <v>4.3347973401856486</v>
      </c>
      <c r="AG29" s="3"/>
      <c r="AH29" s="2">
        <v>20</v>
      </c>
      <c r="AI29">
        <v>70.966130539999995</v>
      </c>
      <c r="AJ29">
        <v>73.818258889999996</v>
      </c>
      <c r="AK29">
        <v>62.765225839999999</v>
      </c>
      <c r="AL29">
        <v>66.827139810000006</v>
      </c>
      <c r="AM29">
        <v>80.315222300000002</v>
      </c>
      <c r="AN29">
        <v>71.699315920000004</v>
      </c>
      <c r="AO29" s="3">
        <f t="shared" si="6"/>
        <v>71.065215549999991</v>
      </c>
      <c r="AP29" s="3">
        <f t="shared" si="7"/>
        <v>2.452243114575491</v>
      </c>
    </row>
    <row r="30" spans="2:42" x14ac:dyDescent="0.15">
      <c r="B30" s="2">
        <v>21</v>
      </c>
      <c r="C30">
        <v>74.030303309999994</v>
      </c>
      <c r="D30">
        <v>74.277702649999995</v>
      </c>
      <c r="E30">
        <v>84.056289590000006</v>
      </c>
      <c r="F30">
        <v>59.69991134</v>
      </c>
      <c r="G30">
        <v>78.044812070000006</v>
      </c>
      <c r="H30">
        <v>73.772510240000003</v>
      </c>
      <c r="I30" s="3">
        <f t="shared" si="0"/>
        <v>73.980254866666669</v>
      </c>
      <c r="J30" s="3">
        <f t="shared" si="1"/>
        <v>3.2767333840528718</v>
      </c>
      <c r="K30" s="3"/>
      <c r="L30" s="2">
        <v>21</v>
      </c>
      <c r="M30">
        <v>42.564644510000001</v>
      </c>
      <c r="N30">
        <v>50.618165609999998</v>
      </c>
      <c r="O30">
        <v>26.396940220000001</v>
      </c>
      <c r="P30">
        <v>43.242966010000004</v>
      </c>
      <c r="Q30">
        <v>34.16796034</v>
      </c>
      <c r="R30">
        <v>39.602614520000003</v>
      </c>
      <c r="S30" s="3">
        <f t="shared" si="2"/>
        <v>39.432215201666672</v>
      </c>
      <c r="T30" s="3">
        <f t="shared" si="3"/>
        <v>3.4015644962112388</v>
      </c>
      <c r="X30" s="2">
        <v>21</v>
      </c>
      <c r="Y30">
        <v>48.065686620000001</v>
      </c>
      <c r="Z30">
        <v>24.644232580000001</v>
      </c>
      <c r="AA30">
        <v>40.765438000000003</v>
      </c>
      <c r="AB30">
        <v>35.085137949999996</v>
      </c>
      <c r="AC30">
        <v>63.422922190000001</v>
      </c>
      <c r="AD30">
        <v>31.17436708</v>
      </c>
      <c r="AE30" s="3">
        <f t="shared" si="4"/>
        <v>40.526297403333338</v>
      </c>
      <c r="AF30" s="3">
        <f t="shared" si="5"/>
        <v>5.6286759977470213</v>
      </c>
      <c r="AG30" s="3"/>
      <c r="AH30" s="2">
        <v>21</v>
      </c>
      <c r="AI30">
        <v>62.919868649999998</v>
      </c>
      <c r="AJ30">
        <v>72.784012709999999</v>
      </c>
      <c r="AK30">
        <v>59.600852840000002</v>
      </c>
      <c r="AL30">
        <v>64.538262279999998</v>
      </c>
      <c r="AM30">
        <v>81.878855090000002</v>
      </c>
      <c r="AN30">
        <v>80.748182659999998</v>
      </c>
      <c r="AO30" s="3">
        <f t="shared" si="6"/>
        <v>70.411672371666668</v>
      </c>
      <c r="AP30" s="3">
        <f t="shared" si="7"/>
        <v>3.8792852055178071</v>
      </c>
    </row>
    <row r="31" spans="2:42" x14ac:dyDescent="0.15">
      <c r="B31" s="2">
        <v>22</v>
      </c>
      <c r="C31">
        <v>72.680748129999998</v>
      </c>
      <c r="D31">
        <v>70.882128820000005</v>
      </c>
      <c r="E31">
        <v>78.392129350000005</v>
      </c>
      <c r="F31">
        <v>73.618406789999995</v>
      </c>
      <c r="G31">
        <v>86.897208259999999</v>
      </c>
      <c r="H31">
        <v>80.473529380000002</v>
      </c>
      <c r="I31" s="3">
        <f t="shared" si="0"/>
        <v>77.157358455000008</v>
      </c>
      <c r="J31" s="3">
        <f t="shared" si="1"/>
        <v>2.4449202362721918</v>
      </c>
      <c r="K31" s="3"/>
      <c r="L31" s="2">
        <v>22</v>
      </c>
      <c r="M31">
        <v>54.317560540000002</v>
      </c>
      <c r="N31">
        <v>37.388063129999999</v>
      </c>
      <c r="O31">
        <v>34.170848249999999</v>
      </c>
      <c r="P31">
        <v>42.74846505</v>
      </c>
      <c r="Q31">
        <v>44.937271449999997</v>
      </c>
      <c r="R31">
        <v>37.609119749999998</v>
      </c>
      <c r="S31" s="3">
        <f t="shared" si="2"/>
        <v>41.861888028333333</v>
      </c>
      <c r="T31" s="3">
        <f t="shared" si="3"/>
        <v>2.95883434168227</v>
      </c>
      <c r="X31" s="2">
        <v>22</v>
      </c>
      <c r="Y31">
        <v>48.203428780000003</v>
      </c>
      <c r="Z31">
        <v>21.721608360000001</v>
      </c>
      <c r="AA31">
        <v>55.451975769999997</v>
      </c>
      <c r="AB31">
        <v>38.354705109999998</v>
      </c>
      <c r="AC31">
        <v>52.693017529999999</v>
      </c>
      <c r="AD31">
        <v>30.546257130000001</v>
      </c>
      <c r="AE31" s="3">
        <f t="shared" si="4"/>
        <v>41.161832113333332</v>
      </c>
      <c r="AF31" s="3">
        <f t="shared" si="5"/>
        <v>5.4321672172255804</v>
      </c>
      <c r="AG31" s="3"/>
      <c r="AH31" s="2">
        <v>22</v>
      </c>
      <c r="AI31">
        <v>74.719623179999999</v>
      </c>
      <c r="AJ31">
        <v>76.171273580000005</v>
      </c>
      <c r="AK31">
        <v>62.281280510000002</v>
      </c>
      <c r="AL31">
        <v>61.434745970000002</v>
      </c>
      <c r="AM31">
        <v>72.953032320000005</v>
      </c>
      <c r="AN31">
        <v>94.581011239999995</v>
      </c>
      <c r="AO31" s="3">
        <f t="shared" si="6"/>
        <v>73.690161133333348</v>
      </c>
      <c r="AP31" s="3">
        <f t="shared" si="7"/>
        <v>4.9144156860143591</v>
      </c>
    </row>
    <row r="32" spans="2:42" x14ac:dyDescent="0.15">
      <c r="B32" s="2">
        <v>23</v>
      </c>
      <c r="C32">
        <v>81.235043509999997</v>
      </c>
      <c r="D32">
        <v>74.106375069999999</v>
      </c>
      <c r="E32">
        <v>81.782135539999999</v>
      </c>
      <c r="F32">
        <v>95.712812490000005</v>
      </c>
      <c r="G32">
        <v>80.792626530000007</v>
      </c>
      <c r="H32">
        <v>71.282699280000003</v>
      </c>
      <c r="I32" s="3">
        <f t="shared" si="0"/>
        <v>80.818615403333339</v>
      </c>
      <c r="J32" s="3">
        <f t="shared" si="1"/>
        <v>3.4589373720044265</v>
      </c>
      <c r="K32" s="3"/>
      <c r="L32" s="2">
        <v>23</v>
      </c>
      <c r="M32">
        <v>66.252147620000002</v>
      </c>
      <c r="N32">
        <v>48.917808270000002</v>
      </c>
      <c r="O32">
        <v>48.06784176</v>
      </c>
      <c r="P32">
        <v>58.010251070000002</v>
      </c>
      <c r="Q32">
        <v>47.815911790000001</v>
      </c>
      <c r="R32">
        <v>34.031477770000002</v>
      </c>
      <c r="S32" s="3">
        <f t="shared" si="2"/>
        <v>50.515906379999997</v>
      </c>
      <c r="T32" s="3">
        <f t="shared" si="3"/>
        <v>4.4398490441046397</v>
      </c>
      <c r="X32" s="2">
        <v>23</v>
      </c>
      <c r="Y32">
        <v>60.494226570000002</v>
      </c>
      <c r="Z32">
        <v>40.993882409999998</v>
      </c>
      <c r="AA32">
        <v>63.707561249999998</v>
      </c>
      <c r="AB32">
        <v>40.375489160000001</v>
      </c>
      <c r="AC32">
        <v>71.538784269999994</v>
      </c>
      <c r="AD32">
        <v>45.646532069999999</v>
      </c>
      <c r="AE32" s="3">
        <f t="shared" si="4"/>
        <v>53.792745954999994</v>
      </c>
      <c r="AF32" s="3">
        <f t="shared" si="5"/>
        <v>5.3799930893738281</v>
      </c>
      <c r="AG32" s="3"/>
      <c r="AH32" s="2">
        <v>23</v>
      </c>
      <c r="AI32">
        <v>78.125487840000005</v>
      </c>
      <c r="AJ32">
        <v>76.456224789999993</v>
      </c>
      <c r="AK32">
        <v>52.341583710000002</v>
      </c>
      <c r="AL32">
        <v>65.455030249999993</v>
      </c>
      <c r="AM32">
        <v>75.258476169999994</v>
      </c>
      <c r="AN32">
        <v>124.8563195</v>
      </c>
      <c r="AO32" s="3">
        <f t="shared" si="6"/>
        <v>78.748853710000006</v>
      </c>
      <c r="AP32" s="3">
        <f t="shared" si="7"/>
        <v>10.029615347158972</v>
      </c>
    </row>
    <row r="33" spans="2:42" x14ac:dyDescent="0.15">
      <c r="B33" s="2">
        <v>24</v>
      </c>
      <c r="C33">
        <v>79.223639770000005</v>
      </c>
      <c r="D33">
        <v>78.815655179999993</v>
      </c>
      <c r="E33">
        <v>60.833528729999998</v>
      </c>
      <c r="F33">
        <v>104.08432449999999</v>
      </c>
      <c r="G33">
        <v>79.557742640000001</v>
      </c>
      <c r="H33">
        <v>82.532999200000006</v>
      </c>
      <c r="I33" s="3">
        <f t="shared" si="0"/>
        <v>80.841315003333335</v>
      </c>
      <c r="J33" s="3">
        <f t="shared" si="1"/>
        <v>5.6325794160256892</v>
      </c>
      <c r="K33" s="3"/>
      <c r="L33" s="2">
        <v>24</v>
      </c>
      <c r="M33">
        <v>71.06832326</v>
      </c>
      <c r="N33">
        <v>59.624080939999999</v>
      </c>
      <c r="O33">
        <v>60.472289109999998</v>
      </c>
      <c r="P33">
        <v>69.723743619999993</v>
      </c>
      <c r="Q33">
        <v>67.207681160000007</v>
      </c>
      <c r="R33">
        <v>41.438441859999998</v>
      </c>
      <c r="S33" s="3">
        <f t="shared" si="2"/>
        <v>61.589093325</v>
      </c>
      <c r="T33" s="3">
        <f t="shared" si="3"/>
        <v>4.4674905134534821</v>
      </c>
      <c r="X33" s="2">
        <v>24</v>
      </c>
      <c r="Y33">
        <v>47.18310279</v>
      </c>
      <c r="Z33">
        <v>37.45118798</v>
      </c>
      <c r="AA33">
        <v>77.232436149999998</v>
      </c>
      <c r="AB33">
        <v>42.087738799999997</v>
      </c>
      <c r="AC33">
        <v>73.919066060000006</v>
      </c>
      <c r="AD33">
        <v>59.966359199999999</v>
      </c>
      <c r="AE33" s="3">
        <f t="shared" si="4"/>
        <v>56.306648496666668</v>
      </c>
      <c r="AF33" s="3">
        <f t="shared" si="5"/>
        <v>6.8372123810045888</v>
      </c>
      <c r="AG33" s="3"/>
      <c r="AH33" s="2">
        <v>24</v>
      </c>
      <c r="AI33">
        <v>83.29307609</v>
      </c>
      <c r="AJ33">
        <v>78.169883040000002</v>
      </c>
      <c r="AK33">
        <v>57.516195740000001</v>
      </c>
      <c r="AL33">
        <v>68.416005609999999</v>
      </c>
      <c r="AM33">
        <v>76.820042470000004</v>
      </c>
      <c r="AN33">
        <v>83.28688631</v>
      </c>
      <c r="AO33" s="3">
        <f t="shared" si="6"/>
        <v>74.583681543333341</v>
      </c>
      <c r="AP33" s="3">
        <f t="shared" si="7"/>
        <v>4.0775841541066535</v>
      </c>
    </row>
    <row r="34" spans="2:42" x14ac:dyDescent="0.15">
      <c r="B34" s="2">
        <v>25</v>
      </c>
      <c r="C34">
        <v>72.139917789999998</v>
      </c>
      <c r="D34">
        <v>79.737390250000004</v>
      </c>
      <c r="E34">
        <v>67.293550780000004</v>
      </c>
      <c r="F34">
        <v>105.65005669999999</v>
      </c>
      <c r="G34">
        <v>92.903608700000007</v>
      </c>
      <c r="H34">
        <v>82.041194790000006</v>
      </c>
      <c r="I34" s="3">
        <f t="shared" si="0"/>
        <v>83.294286501666662</v>
      </c>
      <c r="J34" s="3">
        <f t="shared" si="1"/>
        <v>5.7352267291580423</v>
      </c>
      <c r="K34" s="3"/>
      <c r="L34" s="2">
        <v>25</v>
      </c>
      <c r="M34">
        <v>66.414246259999999</v>
      </c>
      <c r="N34">
        <v>76.116494529999997</v>
      </c>
      <c r="O34">
        <v>72.107245410000004</v>
      </c>
      <c r="P34">
        <v>70.196432150000007</v>
      </c>
      <c r="Q34">
        <v>62.579584339999997</v>
      </c>
      <c r="R34">
        <v>51.495563259999997</v>
      </c>
      <c r="S34" s="3">
        <f t="shared" si="2"/>
        <v>66.484927658333334</v>
      </c>
      <c r="T34" s="3">
        <f t="shared" si="3"/>
        <v>3.5500730051455744</v>
      </c>
      <c r="X34" s="2">
        <v>25</v>
      </c>
      <c r="Y34">
        <v>64.607665679999997</v>
      </c>
      <c r="Z34">
        <v>58.3402472</v>
      </c>
      <c r="AA34">
        <v>85.61347911</v>
      </c>
      <c r="AB34">
        <v>49.246654079999999</v>
      </c>
      <c r="AC34">
        <v>62.300712060000002</v>
      </c>
      <c r="AD34">
        <v>66.014697339999998</v>
      </c>
      <c r="AE34" s="3">
        <f t="shared" si="4"/>
        <v>64.353909244999997</v>
      </c>
      <c r="AF34" s="3">
        <f t="shared" si="5"/>
        <v>4.9105357099539715</v>
      </c>
      <c r="AG34" s="3"/>
      <c r="AH34" s="2">
        <v>25</v>
      </c>
      <c r="AI34">
        <v>87.590251530000003</v>
      </c>
      <c r="AJ34">
        <v>79.616486449999996</v>
      </c>
      <c r="AK34">
        <v>66.934708439999994</v>
      </c>
      <c r="AL34">
        <v>81.824797239999995</v>
      </c>
      <c r="AM34">
        <v>79.19978845</v>
      </c>
      <c r="AN34">
        <v>96.644907279999998</v>
      </c>
      <c r="AO34" s="3">
        <f t="shared" si="6"/>
        <v>81.968489898333345</v>
      </c>
      <c r="AP34" s="3">
        <f t="shared" si="7"/>
        <v>4.0258924122572468</v>
      </c>
    </row>
    <row r="35" spans="2:42" x14ac:dyDescent="0.15">
      <c r="B35" s="2">
        <v>26</v>
      </c>
      <c r="C35">
        <v>70.126820570000007</v>
      </c>
      <c r="D35">
        <v>89.156242719999995</v>
      </c>
      <c r="E35">
        <v>79.681150950000003</v>
      </c>
      <c r="F35">
        <v>101.9213848</v>
      </c>
      <c r="G35">
        <v>94.007594909999995</v>
      </c>
      <c r="H35">
        <v>80.934593969999995</v>
      </c>
      <c r="I35" s="3">
        <f t="shared" si="0"/>
        <v>85.97129798666667</v>
      </c>
      <c r="J35" s="3">
        <f t="shared" si="1"/>
        <v>4.6372154440960331</v>
      </c>
      <c r="K35" s="3"/>
      <c r="L35" s="2">
        <v>26</v>
      </c>
      <c r="M35">
        <v>66.239363780000005</v>
      </c>
      <c r="N35">
        <v>90.843851419999993</v>
      </c>
      <c r="O35">
        <v>60.977079109999998</v>
      </c>
      <c r="P35">
        <v>75.571345649999998</v>
      </c>
      <c r="Q35">
        <v>87.994985749999998</v>
      </c>
      <c r="R35">
        <v>66.254106190000002</v>
      </c>
      <c r="S35" s="3">
        <f t="shared" si="2"/>
        <v>74.646788650000005</v>
      </c>
      <c r="T35" s="3">
        <f t="shared" si="3"/>
        <v>5.0641119148016074</v>
      </c>
      <c r="X35" s="2">
        <v>26</v>
      </c>
      <c r="Y35">
        <v>78.383020329999994</v>
      </c>
      <c r="Z35">
        <v>102.90774209999999</v>
      </c>
      <c r="AA35">
        <v>68.443760359999999</v>
      </c>
      <c r="AB35">
        <v>86.261658780000005</v>
      </c>
      <c r="AC35">
        <v>71.125854970000006</v>
      </c>
      <c r="AD35">
        <v>57.525934759999998</v>
      </c>
      <c r="AE35" s="3">
        <f t="shared" si="4"/>
        <v>77.441328549999994</v>
      </c>
      <c r="AF35" s="3">
        <f t="shared" si="5"/>
        <v>6.4412410231739186</v>
      </c>
      <c r="AG35" s="3"/>
      <c r="AH35" s="2">
        <v>26</v>
      </c>
      <c r="AI35">
        <v>80.201771960000002</v>
      </c>
      <c r="AJ35">
        <v>86.770003059999993</v>
      </c>
      <c r="AK35">
        <v>66.26470802</v>
      </c>
      <c r="AL35">
        <v>87.048519110000001</v>
      </c>
      <c r="AM35">
        <v>77.489492310000003</v>
      </c>
      <c r="AN35">
        <v>89.810551090000004</v>
      </c>
      <c r="AO35" s="3">
        <f t="shared" si="6"/>
        <v>81.264174258333327</v>
      </c>
      <c r="AP35" s="3">
        <f t="shared" si="7"/>
        <v>3.5457686660515639</v>
      </c>
    </row>
    <row r="36" spans="2:42" x14ac:dyDescent="0.15">
      <c r="B36" s="2">
        <v>27</v>
      </c>
      <c r="C36">
        <v>70.277487620000002</v>
      </c>
      <c r="D36">
        <v>89.854484799999994</v>
      </c>
      <c r="E36">
        <v>80.020012390000005</v>
      </c>
      <c r="F36">
        <v>108.7951867</v>
      </c>
      <c r="G36">
        <v>75.250627969999996</v>
      </c>
      <c r="H36">
        <v>76.077914980000003</v>
      </c>
      <c r="I36" s="3">
        <f t="shared" si="0"/>
        <v>83.379285743333341</v>
      </c>
      <c r="J36" s="3">
        <f t="shared" si="1"/>
        <v>5.7452100280992706</v>
      </c>
      <c r="K36" s="3"/>
      <c r="L36" s="2">
        <v>27</v>
      </c>
      <c r="M36">
        <v>72.836029109999998</v>
      </c>
      <c r="N36">
        <v>86.843984149999997</v>
      </c>
      <c r="O36">
        <v>69.354024580000001</v>
      </c>
      <c r="P36">
        <v>64.698437850000005</v>
      </c>
      <c r="Q36">
        <v>97.34773826</v>
      </c>
      <c r="R36">
        <v>81.083293409999996</v>
      </c>
      <c r="S36" s="3">
        <f t="shared" si="2"/>
        <v>78.693917893333335</v>
      </c>
      <c r="T36" s="3">
        <f t="shared" si="3"/>
        <v>4.9582242767791334</v>
      </c>
      <c r="X36" s="2">
        <v>27</v>
      </c>
      <c r="Y36">
        <v>75.626139429999995</v>
      </c>
      <c r="Z36">
        <v>95.090340170000005</v>
      </c>
      <c r="AA36">
        <v>75.115194840000001</v>
      </c>
      <c r="AB36">
        <v>77.43197619</v>
      </c>
      <c r="AC36">
        <v>63.768232660000002</v>
      </c>
      <c r="AD36">
        <v>59.10721161</v>
      </c>
      <c r="AE36" s="3">
        <f t="shared" si="4"/>
        <v>74.356515816666672</v>
      </c>
      <c r="AF36" s="3">
        <f t="shared" si="5"/>
        <v>5.1192137605821557</v>
      </c>
      <c r="AG36" s="3"/>
      <c r="AH36" s="2">
        <v>27</v>
      </c>
      <c r="AI36">
        <v>99.592817030000006</v>
      </c>
      <c r="AJ36">
        <v>83.011051429999995</v>
      </c>
      <c r="AK36">
        <v>77.134848680000005</v>
      </c>
      <c r="AL36">
        <v>81.006273410000006</v>
      </c>
      <c r="AM36">
        <v>78.753781590000003</v>
      </c>
      <c r="AN36">
        <v>94.563490590000001</v>
      </c>
      <c r="AO36" s="3">
        <f t="shared" si="6"/>
        <v>85.677043788333336</v>
      </c>
      <c r="AP36" s="3">
        <f t="shared" si="7"/>
        <v>3.7525189299538111</v>
      </c>
    </row>
    <row r="37" spans="2:42" x14ac:dyDescent="0.15">
      <c r="B37" s="2"/>
      <c r="I37" s="3"/>
      <c r="J37" s="3"/>
      <c r="K37" s="3"/>
      <c r="L37" s="2"/>
      <c r="S37" s="3"/>
      <c r="T37" s="3"/>
    </row>
    <row r="38" spans="2:42" x14ac:dyDescent="0.15">
      <c r="B38" s="2"/>
      <c r="I38" s="3"/>
      <c r="J38" s="3"/>
      <c r="K38" s="3"/>
      <c r="L38" s="2"/>
      <c r="S38" s="3"/>
      <c r="T38" s="3"/>
    </row>
    <row r="39" spans="2:42" x14ac:dyDescent="0.15">
      <c r="B39" s="2"/>
      <c r="I39" s="3"/>
      <c r="J39" s="3"/>
      <c r="K39" s="3"/>
      <c r="L39" s="2"/>
      <c r="S39" s="3"/>
      <c r="T39" s="3"/>
    </row>
    <row r="40" spans="2:42" x14ac:dyDescent="0.15">
      <c r="B40" s="2"/>
      <c r="I40" s="3"/>
      <c r="J40" s="3"/>
      <c r="K40" s="3"/>
      <c r="L40" s="2"/>
      <c r="S40" s="3"/>
      <c r="T40" s="3"/>
    </row>
    <row r="41" spans="2:42" x14ac:dyDescent="0.15">
      <c r="B41" s="2"/>
      <c r="I41" s="3"/>
      <c r="J41" s="3"/>
      <c r="K41" s="3"/>
      <c r="L41" s="2"/>
      <c r="S41" s="3"/>
      <c r="T41" s="3"/>
    </row>
    <row r="42" spans="2:42" x14ac:dyDescent="0.15">
      <c r="B42" s="2"/>
      <c r="I42" s="3"/>
      <c r="J42" s="3"/>
      <c r="K42" s="3"/>
      <c r="L42" s="2"/>
      <c r="S42" s="3"/>
      <c r="T42" s="3"/>
    </row>
    <row r="43" spans="2:42" x14ac:dyDescent="0.15">
      <c r="B43" s="2"/>
      <c r="I43" s="3"/>
      <c r="J43" s="3"/>
      <c r="K43" s="3"/>
      <c r="L43" s="2"/>
      <c r="S43" s="3"/>
      <c r="T43" s="3"/>
    </row>
    <row r="44" spans="2:42" x14ac:dyDescent="0.15">
      <c r="B44" s="2"/>
      <c r="I44" s="3"/>
      <c r="J44" s="3"/>
      <c r="K44" s="3"/>
      <c r="L44" s="2"/>
      <c r="S44" s="3"/>
      <c r="T44" s="3"/>
    </row>
    <row r="45" spans="2:42" x14ac:dyDescent="0.15">
      <c r="B45" s="2"/>
      <c r="I45" s="3"/>
      <c r="J45" s="3"/>
      <c r="K45" s="3"/>
      <c r="L45" s="2"/>
      <c r="S45" s="3"/>
      <c r="T45" s="3"/>
    </row>
  </sheetData>
  <mergeCells count="8">
    <mergeCell ref="AI2:AN2"/>
    <mergeCell ref="Y3:AD3"/>
    <mergeCell ref="AI3:AN3"/>
    <mergeCell ref="C3:H3"/>
    <mergeCell ref="M3:R3"/>
    <mergeCell ref="C2:H2"/>
    <mergeCell ref="M2:R2"/>
    <mergeCell ref="Y2:AD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E3:G21"/>
  <sheetViews>
    <sheetView workbookViewId="0">
      <selection activeCell="G21" sqref="G21"/>
    </sheetView>
  </sheetViews>
  <sheetFormatPr defaultColWidth="9" defaultRowHeight="15" x14ac:dyDescent="0.15"/>
  <cols>
    <col min="1" max="16384" width="9" style="2"/>
  </cols>
  <sheetData>
    <row r="3" spans="5:7" x14ac:dyDescent="0.15">
      <c r="F3" s="9" t="s">
        <v>7</v>
      </c>
      <c r="G3" s="9"/>
    </row>
    <row r="4" spans="5:7" x14ac:dyDescent="0.15">
      <c r="F4" s="7" t="s">
        <v>15</v>
      </c>
      <c r="G4" s="7" t="s">
        <v>16</v>
      </c>
    </row>
    <row r="5" spans="5:7" x14ac:dyDescent="0.15">
      <c r="E5" s="2" t="s">
        <v>17</v>
      </c>
      <c r="F5" s="2">
        <v>107.6446186</v>
      </c>
      <c r="G5" s="2">
        <v>74.947194580000001</v>
      </c>
    </row>
    <row r="6" spans="5:7" x14ac:dyDescent="0.15">
      <c r="E6" s="2" t="s">
        <v>18</v>
      </c>
      <c r="F6" s="2">
        <v>93.127866420000004</v>
      </c>
      <c r="G6" s="2">
        <v>61.948420910000003</v>
      </c>
    </row>
    <row r="7" spans="5:7" x14ac:dyDescent="0.15">
      <c r="E7" s="2" t="s">
        <v>19</v>
      </c>
      <c r="F7" s="2">
        <v>91.058719299999893</v>
      </c>
      <c r="G7" s="2">
        <v>48.592367699999997</v>
      </c>
    </row>
    <row r="8" spans="5:7" x14ac:dyDescent="0.15">
      <c r="E8" s="2" t="s">
        <v>20</v>
      </c>
      <c r="F8" s="2">
        <v>113.7419479</v>
      </c>
      <c r="G8" s="2">
        <v>83.740966819999997</v>
      </c>
    </row>
    <row r="9" spans="5:7" x14ac:dyDescent="0.15">
      <c r="E9" s="2" t="s">
        <v>21</v>
      </c>
      <c r="F9" s="2">
        <v>114.4744558</v>
      </c>
      <c r="G9" s="2">
        <v>55.60383418</v>
      </c>
    </row>
    <row r="10" spans="5:7" x14ac:dyDescent="0.15">
      <c r="E10" s="2" t="s">
        <v>22</v>
      </c>
      <c r="F10" s="2">
        <v>118.8829412</v>
      </c>
      <c r="G10" s="2">
        <v>43.675493879999998</v>
      </c>
    </row>
    <row r="11" spans="5:7" x14ac:dyDescent="0.15">
      <c r="E11" s="2" t="s">
        <v>29</v>
      </c>
      <c r="F11" s="2">
        <v>83.978211369999897</v>
      </c>
      <c r="G11" s="2">
        <v>62.166204409999899</v>
      </c>
    </row>
    <row r="12" spans="5:7" x14ac:dyDescent="0.15">
      <c r="E12" s="2" t="s">
        <v>30</v>
      </c>
      <c r="F12" s="2">
        <v>94.712724080000001</v>
      </c>
      <c r="G12" s="2">
        <v>77.543216290000004</v>
      </c>
    </row>
    <row r="13" spans="5:7" x14ac:dyDescent="0.15">
      <c r="E13" s="2" t="s">
        <v>31</v>
      </c>
      <c r="F13" s="2">
        <v>90.494138199999895</v>
      </c>
      <c r="G13" s="2">
        <v>69.447920429999897</v>
      </c>
    </row>
    <row r="14" spans="5:7" x14ac:dyDescent="0.15">
      <c r="E14" s="2" t="s">
        <v>32</v>
      </c>
      <c r="F14" s="2">
        <v>91.403743119999902</v>
      </c>
      <c r="G14" s="2">
        <v>87.950309159999904</v>
      </c>
    </row>
    <row r="15" spans="5:7" x14ac:dyDescent="0.15">
      <c r="E15" s="2" t="s">
        <v>33</v>
      </c>
      <c r="F15" s="2">
        <v>123.5948819</v>
      </c>
      <c r="G15" s="2">
        <v>66.2643809099999</v>
      </c>
    </row>
    <row r="16" spans="5:7" x14ac:dyDescent="0.15">
      <c r="E16" s="2" t="s">
        <v>34</v>
      </c>
      <c r="F16" s="2">
        <v>103.172169</v>
      </c>
      <c r="G16" s="2">
        <v>78.217430390000004</v>
      </c>
    </row>
    <row r="17" spans="5:7" x14ac:dyDescent="0.15">
      <c r="E17" s="2" t="s">
        <v>35</v>
      </c>
      <c r="F17" s="2">
        <v>88.918439620000001</v>
      </c>
      <c r="G17" s="2">
        <v>80.299557350000001</v>
      </c>
    </row>
    <row r="18" spans="5:7" x14ac:dyDescent="0.15">
      <c r="E18" s="2" t="s">
        <v>36</v>
      </c>
      <c r="F18" s="2">
        <v>97.671214039999995</v>
      </c>
      <c r="G18" s="2">
        <v>63.257180640000001</v>
      </c>
    </row>
    <row r="19" spans="5:7" x14ac:dyDescent="0.15">
      <c r="E19" s="2" t="s">
        <v>37</v>
      </c>
      <c r="F19" s="2">
        <v>158.15569120000001</v>
      </c>
      <c r="G19" s="2">
        <v>70.971465280000004</v>
      </c>
    </row>
    <row r="20" spans="5:7" x14ac:dyDescent="0.15">
      <c r="E20" s="6" t="s">
        <v>12</v>
      </c>
      <c r="F20" s="6">
        <f>AVERAGE(F5:F19)</f>
        <v>104.73545078333332</v>
      </c>
      <c r="G20" s="6">
        <f>AVERAGE(G5:G19)</f>
        <v>68.308396195333302</v>
      </c>
    </row>
    <row r="21" spans="5:7" x14ac:dyDescent="0.15">
      <c r="E21" s="6" t="s">
        <v>13</v>
      </c>
      <c r="F21" s="6">
        <f>STDEV(F5:F19)/SQRT(15)</f>
        <v>4.9426047515600011</v>
      </c>
      <c r="G21" s="6">
        <f>STDEV(G5:G19)/SQRT(15)</f>
        <v>3.2866744075398895</v>
      </c>
    </row>
  </sheetData>
  <mergeCells count="1">
    <mergeCell ref="F3:G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W29"/>
  <sheetViews>
    <sheetView topLeftCell="P1" workbookViewId="0">
      <selection activeCell="W14" sqref="W14"/>
    </sheetView>
  </sheetViews>
  <sheetFormatPr defaultColWidth="9" defaultRowHeight="15" x14ac:dyDescent="0.15"/>
  <cols>
    <col min="1" max="22" width="9" style="2"/>
    <col min="23" max="23" width="12" style="2" customWidth="1"/>
    <col min="24" max="16384" width="9" style="2"/>
  </cols>
  <sheetData>
    <row r="2" spans="1:23" x14ac:dyDescent="0.15">
      <c r="B2" s="5" t="s">
        <v>11</v>
      </c>
      <c r="L2" s="5" t="s">
        <v>11</v>
      </c>
    </row>
    <row r="3" spans="1:23" x14ac:dyDescent="0.15">
      <c r="B3" s="9" t="s">
        <v>27</v>
      </c>
      <c r="C3" s="9"/>
      <c r="D3" s="9"/>
      <c r="E3" s="9"/>
      <c r="F3" s="9"/>
      <c r="G3" s="9"/>
      <c r="L3" s="9" t="s">
        <v>24</v>
      </c>
      <c r="M3" s="9"/>
      <c r="N3" s="9"/>
      <c r="O3" s="9"/>
      <c r="P3" s="9"/>
      <c r="Q3" s="9"/>
      <c r="V3" s="9" t="s">
        <v>135</v>
      </c>
      <c r="W3" s="9"/>
    </row>
    <row r="4" spans="1:23" x14ac:dyDescent="0.15">
      <c r="A4" s="2" t="s">
        <v>10</v>
      </c>
      <c r="B4" s="2" t="s">
        <v>17</v>
      </c>
      <c r="C4" s="2" t="s">
        <v>18</v>
      </c>
      <c r="D4" s="2" t="s">
        <v>19</v>
      </c>
      <c r="E4" s="2" t="s">
        <v>20</v>
      </c>
      <c r="F4" s="2" t="s">
        <v>21</v>
      </c>
      <c r="G4" s="2" t="s">
        <v>22</v>
      </c>
      <c r="H4" s="2" t="s">
        <v>12</v>
      </c>
      <c r="I4" s="2" t="s">
        <v>13</v>
      </c>
      <c r="K4" s="2" t="s">
        <v>10</v>
      </c>
      <c r="L4" s="2" t="s">
        <v>17</v>
      </c>
      <c r="M4" s="2" t="s">
        <v>18</v>
      </c>
      <c r="N4" s="2" t="s">
        <v>19</v>
      </c>
      <c r="O4" s="2" t="s">
        <v>20</v>
      </c>
      <c r="P4" s="2" t="s">
        <v>21</v>
      </c>
      <c r="Q4" s="2" t="s">
        <v>22</v>
      </c>
      <c r="R4" s="2" t="s">
        <v>12</v>
      </c>
      <c r="S4" s="2" t="s">
        <v>13</v>
      </c>
      <c r="V4" s="7" t="s">
        <v>23</v>
      </c>
      <c r="W4" s="7" t="s">
        <v>24</v>
      </c>
    </row>
    <row r="5" spans="1:23" x14ac:dyDescent="0.15">
      <c r="A5" s="2">
        <v>-4</v>
      </c>
      <c r="B5" s="2">
        <v>102.25251059999999</v>
      </c>
      <c r="C5" s="2">
        <v>101.1848241</v>
      </c>
      <c r="D5" s="2">
        <v>101.9202919</v>
      </c>
      <c r="E5" s="2">
        <v>108.4171935</v>
      </c>
      <c r="F5" s="2">
        <v>94.206955949999994</v>
      </c>
      <c r="G5" s="2">
        <v>105.1289888</v>
      </c>
      <c r="H5" s="6">
        <f>AVERAGE(B5:G5)</f>
        <v>102.185127475</v>
      </c>
      <c r="I5" s="6">
        <f>STDEV(B5:G5)/SQRT(6)</f>
        <v>1.9341791758820046</v>
      </c>
      <c r="J5" s="6"/>
      <c r="K5" s="2">
        <v>-4</v>
      </c>
      <c r="L5" s="2">
        <v>95.665531119999997</v>
      </c>
      <c r="M5" s="2">
        <v>104.0554303</v>
      </c>
      <c r="N5" s="2">
        <v>99.276005760000004</v>
      </c>
      <c r="O5" s="2">
        <v>92.026628860000002</v>
      </c>
      <c r="P5" s="2">
        <v>101.53260659999999</v>
      </c>
      <c r="Q5" s="2">
        <v>106.03063640000001</v>
      </c>
      <c r="R5" s="6">
        <f>AVERAGE(L5:Q5)</f>
        <v>99.764473173333329</v>
      </c>
      <c r="S5" s="6">
        <f>STDEV(L5:Q5)/SQRT(6)</f>
        <v>2.1425652183653998</v>
      </c>
      <c r="U5" s="2" t="s">
        <v>25</v>
      </c>
      <c r="V5" s="2">
        <v>50.639972640000003</v>
      </c>
      <c r="W5" s="2">
        <v>42.246275930000003</v>
      </c>
    </row>
    <row r="6" spans="1:23" x14ac:dyDescent="0.15">
      <c r="A6" s="2">
        <v>-3</v>
      </c>
      <c r="B6" s="2">
        <v>97.83700254</v>
      </c>
      <c r="C6" s="2">
        <v>93.444257030000003</v>
      </c>
      <c r="D6" s="2">
        <v>101.8995906</v>
      </c>
      <c r="E6" s="2">
        <v>95.502127529999996</v>
      </c>
      <c r="F6" s="2">
        <v>98.371210559999994</v>
      </c>
      <c r="G6" s="2">
        <v>102.3524017</v>
      </c>
      <c r="H6" s="6">
        <f t="shared" ref="H6:H29" si="0">AVERAGE(B6:G6)</f>
        <v>98.234431659999998</v>
      </c>
      <c r="I6" s="6">
        <f t="shared" ref="I6:I29" si="1">STDEV(B6:G6)/SQRT(6)</f>
        <v>1.4257043232898303</v>
      </c>
      <c r="J6" s="6"/>
      <c r="K6" s="2">
        <v>-3</v>
      </c>
      <c r="L6" s="2">
        <v>93.196010869999995</v>
      </c>
      <c r="M6" s="2">
        <v>99.624765420000003</v>
      </c>
      <c r="N6" s="2">
        <v>109.4327657</v>
      </c>
      <c r="O6" s="2">
        <v>90.490007000000006</v>
      </c>
      <c r="P6" s="2">
        <v>100.3131107</v>
      </c>
      <c r="Q6" s="2">
        <v>95.564022199999997</v>
      </c>
      <c r="R6" s="6">
        <f t="shared" ref="R6:R29" si="2">AVERAGE(L6:Q6)</f>
        <v>98.103446981666664</v>
      </c>
      <c r="S6" s="6">
        <f t="shared" ref="S6:S29" si="3">STDEV(L6:Q6)/SQRT(6)</f>
        <v>2.7328041881724294</v>
      </c>
      <c r="U6" s="2" t="s">
        <v>26</v>
      </c>
      <c r="V6" s="2">
        <v>49.146792840000003</v>
      </c>
      <c r="W6" s="2">
        <v>14.146336590000001</v>
      </c>
    </row>
    <row r="7" spans="1:23" x14ac:dyDescent="0.15">
      <c r="A7" s="2">
        <v>-2</v>
      </c>
      <c r="B7" s="2">
        <v>96.573211229999998</v>
      </c>
      <c r="C7" s="2">
        <v>105.35074830000001</v>
      </c>
      <c r="D7" s="2">
        <v>101.851198</v>
      </c>
      <c r="E7" s="2">
        <v>102.0988692</v>
      </c>
      <c r="F7" s="2">
        <v>101.9238459</v>
      </c>
      <c r="G7" s="2">
        <v>100.0889435</v>
      </c>
      <c r="H7" s="6">
        <f t="shared" si="0"/>
        <v>101.31446935499999</v>
      </c>
      <c r="I7" s="6">
        <f t="shared" si="1"/>
        <v>1.1768275217691289</v>
      </c>
      <c r="J7" s="6"/>
      <c r="K7" s="2">
        <v>-2</v>
      </c>
      <c r="L7" s="2">
        <v>116.3607047</v>
      </c>
      <c r="M7" s="2">
        <v>93.43342706</v>
      </c>
      <c r="N7" s="2">
        <v>103.58310419999999</v>
      </c>
      <c r="O7" s="2">
        <v>110.5822663</v>
      </c>
      <c r="P7" s="2">
        <v>91.976428429999999</v>
      </c>
      <c r="Q7" s="2">
        <v>97.853340599999996</v>
      </c>
      <c r="R7" s="6">
        <f t="shared" si="2"/>
        <v>102.29821188166669</v>
      </c>
      <c r="S7" s="6">
        <f t="shared" si="3"/>
        <v>3.9703514303288627</v>
      </c>
      <c r="U7" s="2" t="s">
        <v>19</v>
      </c>
      <c r="V7" s="2">
        <v>45.522522289999998</v>
      </c>
      <c r="W7" s="2">
        <v>33.078144729999998</v>
      </c>
    </row>
    <row r="8" spans="1:23" x14ac:dyDescent="0.15">
      <c r="A8" s="2">
        <v>-1</v>
      </c>
      <c r="B8" s="2">
        <v>103.3636212</v>
      </c>
      <c r="C8" s="2">
        <v>96.075490830000007</v>
      </c>
      <c r="D8" s="2">
        <v>98.215207460000002</v>
      </c>
      <c r="E8" s="2">
        <v>99.387600860000006</v>
      </c>
      <c r="F8" s="2">
        <v>100.5744639</v>
      </c>
      <c r="G8" s="2">
        <v>96.905001350000006</v>
      </c>
      <c r="H8" s="6">
        <f t="shared" si="0"/>
        <v>99.0868976</v>
      </c>
      <c r="I8" s="6">
        <f t="shared" si="1"/>
        <v>1.08293930852728</v>
      </c>
      <c r="J8" s="6"/>
      <c r="K8" s="2">
        <v>-1</v>
      </c>
      <c r="L8" s="2">
        <v>96.105391310000002</v>
      </c>
      <c r="M8" s="2">
        <v>99.292731430000003</v>
      </c>
      <c r="N8" s="2">
        <v>93.502760530000003</v>
      </c>
      <c r="O8" s="2">
        <v>96.48595297</v>
      </c>
      <c r="P8" s="2">
        <v>108.5769717</v>
      </c>
      <c r="Q8" s="2">
        <v>96.269660700000003</v>
      </c>
      <c r="R8" s="6">
        <f t="shared" si="2"/>
        <v>98.372244773333321</v>
      </c>
      <c r="S8" s="6">
        <f t="shared" si="3"/>
        <v>2.1741910779720084</v>
      </c>
      <c r="U8" s="2" t="s">
        <v>20</v>
      </c>
      <c r="V8" s="2">
        <v>36.850009790000001</v>
      </c>
      <c r="W8" s="2">
        <v>20.506346950000001</v>
      </c>
    </row>
    <row r="9" spans="1:23" x14ac:dyDescent="0.15">
      <c r="A9" s="2">
        <v>0</v>
      </c>
      <c r="B9" s="2">
        <v>99.973654589999995</v>
      </c>
      <c r="C9" s="2">
        <v>103.9446799</v>
      </c>
      <c r="D9" s="2">
        <v>96.113711949999995</v>
      </c>
      <c r="E9" s="2">
        <v>94.594208850000001</v>
      </c>
      <c r="F9" s="2">
        <v>104.9235235</v>
      </c>
      <c r="G9" s="2">
        <v>95.524664610000002</v>
      </c>
      <c r="H9" s="6">
        <f t="shared" si="0"/>
        <v>99.179073900000006</v>
      </c>
      <c r="I9" s="6">
        <f t="shared" si="1"/>
        <v>1.8267749259022454</v>
      </c>
      <c r="J9" s="6"/>
      <c r="K9" s="2">
        <v>0</v>
      </c>
      <c r="L9" s="2">
        <v>98.67236217</v>
      </c>
      <c r="M9" s="2">
        <v>103.5936457</v>
      </c>
      <c r="N9" s="2">
        <v>94.20536371</v>
      </c>
      <c r="O9" s="2">
        <v>110.41514479999999</v>
      </c>
      <c r="P9" s="2">
        <v>97.600882540000001</v>
      </c>
      <c r="Q9" s="2">
        <v>104.28234</v>
      </c>
      <c r="R9" s="6">
        <f t="shared" si="2"/>
        <v>101.46162315333333</v>
      </c>
      <c r="S9" s="6">
        <f t="shared" si="3"/>
        <v>2.366474942267816</v>
      </c>
      <c r="U9" s="2" t="s">
        <v>21</v>
      </c>
      <c r="V9" s="2">
        <v>47.586167080000003</v>
      </c>
      <c r="W9" s="2">
        <v>35.196031169999998</v>
      </c>
    </row>
    <row r="10" spans="1:23" x14ac:dyDescent="0.15">
      <c r="A10" s="2">
        <v>1</v>
      </c>
      <c r="B10" s="2">
        <v>97.791242220000001</v>
      </c>
      <c r="C10" s="2">
        <v>97.288445289999999</v>
      </c>
      <c r="D10" s="2">
        <v>99.788954270000005</v>
      </c>
      <c r="E10" s="2">
        <v>101.8566069</v>
      </c>
      <c r="F10" s="2">
        <v>94.775803030000006</v>
      </c>
      <c r="G10" s="2">
        <v>86.704520410000001</v>
      </c>
      <c r="H10" s="6">
        <f t="shared" si="0"/>
        <v>96.367595353333328</v>
      </c>
      <c r="I10" s="6">
        <f t="shared" si="1"/>
        <v>2.1650134700429526</v>
      </c>
      <c r="J10" s="6"/>
      <c r="K10" s="2">
        <v>1</v>
      </c>
      <c r="L10" s="2">
        <v>91.325945090000005</v>
      </c>
      <c r="M10" s="2">
        <v>87.256446350000004</v>
      </c>
      <c r="N10" s="2">
        <v>95.427267319999999</v>
      </c>
      <c r="O10" s="2">
        <v>112.4027401</v>
      </c>
      <c r="P10" s="2">
        <v>113.1821363</v>
      </c>
      <c r="Q10" s="2">
        <v>94.835413939999995</v>
      </c>
      <c r="R10" s="6">
        <f t="shared" si="2"/>
        <v>99.071658183333327</v>
      </c>
      <c r="S10" s="6">
        <f t="shared" si="3"/>
        <v>4.5005406704621231</v>
      </c>
      <c r="U10" s="2" t="s">
        <v>22</v>
      </c>
      <c r="V10" s="2">
        <v>75.011703449999899</v>
      </c>
      <c r="W10" s="2">
        <v>19.068632430000001</v>
      </c>
    </row>
    <row r="11" spans="1:23" x14ac:dyDescent="0.15">
      <c r="A11" s="2">
        <v>2</v>
      </c>
      <c r="B11" s="2">
        <v>99.603101539999997</v>
      </c>
      <c r="C11" s="2">
        <v>106.4955928</v>
      </c>
      <c r="D11" s="2">
        <v>100.6621727</v>
      </c>
      <c r="E11" s="2">
        <v>96.603546829999999</v>
      </c>
      <c r="F11" s="2">
        <v>98.299586959999999</v>
      </c>
      <c r="G11" s="2">
        <v>79.174852689999994</v>
      </c>
      <c r="H11" s="6">
        <f t="shared" si="0"/>
        <v>96.806475586666679</v>
      </c>
      <c r="I11" s="6">
        <f t="shared" si="1"/>
        <v>3.7846672991165153</v>
      </c>
      <c r="J11" s="6"/>
      <c r="K11" s="2">
        <v>2</v>
      </c>
      <c r="L11" s="2">
        <v>87.12075557</v>
      </c>
      <c r="M11" s="2">
        <v>102.06390709999999</v>
      </c>
      <c r="N11" s="2">
        <v>96.511676679999994</v>
      </c>
      <c r="O11" s="2">
        <v>99.308638869999996</v>
      </c>
      <c r="P11" s="2">
        <v>102.1879461</v>
      </c>
      <c r="Q11" s="2">
        <v>89.071953309999998</v>
      </c>
      <c r="R11" s="6">
        <f t="shared" si="2"/>
        <v>96.044146271666662</v>
      </c>
      <c r="S11" s="6">
        <f t="shared" si="3"/>
        <v>2.6651933618254908</v>
      </c>
      <c r="U11" s="6" t="s">
        <v>12</v>
      </c>
      <c r="V11" s="6">
        <f>AVERAGE(V5:V10)</f>
        <v>50.792861348333325</v>
      </c>
      <c r="W11" s="6">
        <f>AVERAGE(W5:W10)</f>
        <v>27.373627966666664</v>
      </c>
    </row>
    <row r="12" spans="1:23" x14ac:dyDescent="0.15">
      <c r="A12" s="2">
        <v>3</v>
      </c>
      <c r="B12" s="2">
        <v>94.670119229999997</v>
      </c>
      <c r="C12" s="2">
        <v>110.76164679999999</v>
      </c>
      <c r="D12" s="2">
        <v>103.6229962</v>
      </c>
      <c r="E12" s="2">
        <v>95.865104720000005</v>
      </c>
      <c r="F12" s="2">
        <v>90.861700519999999</v>
      </c>
      <c r="G12" s="2">
        <v>73.395514219999995</v>
      </c>
      <c r="H12" s="6">
        <f t="shared" si="0"/>
        <v>94.862846948333342</v>
      </c>
      <c r="I12" s="6">
        <f t="shared" si="1"/>
        <v>5.1878359761370048</v>
      </c>
      <c r="J12" s="6"/>
      <c r="K12" s="2">
        <v>3</v>
      </c>
      <c r="L12" s="2">
        <v>98.513568599999999</v>
      </c>
      <c r="M12" s="2">
        <v>126.4683623</v>
      </c>
      <c r="N12" s="2">
        <v>86.263299750000002</v>
      </c>
      <c r="O12" s="2">
        <v>99.342028709999994</v>
      </c>
      <c r="P12" s="2">
        <v>94.12413506</v>
      </c>
      <c r="Q12" s="2">
        <v>100.3537341</v>
      </c>
      <c r="R12" s="6">
        <f t="shared" si="2"/>
        <v>100.84418808666665</v>
      </c>
      <c r="S12" s="6">
        <f t="shared" si="3"/>
        <v>5.5446326496303415</v>
      </c>
      <c r="U12" s="6" t="s">
        <v>13</v>
      </c>
      <c r="V12" s="6">
        <f>STDEV(V5:V10)/SQRT(6)</f>
        <v>5.2336975480527199</v>
      </c>
      <c r="W12" s="6">
        <f>STDEV(W5:W10)/SQRT(6)</f>
        <v>4.4945185037223556</v>
      </c>
    </row>
    <row r="13" spans="1:23" x14ac:dyDescent="0.15">
      <c r="A13" s="2">
        <v>4</v>
      </c>
      <c r="B13" s="2">
        <v>89.737219190000005</v>
      </c>
      <c r="C13" s="2">
        <v>108.9860841</v>
      </c>
      <c r="D13" s="2">
        <v>99.521629700000005</v>
      </c>
      <c r="E13" s="2">
        <v>92.996609730000003</v>
      </c>
      <c r="F13" s="2">
        <v>84.5946292</v>
      </c>
      <c r="G13" s="2">
        <v>71.117007240000007</v>
      </c>
      <c r="H13" s="6">
        <f t="shared" si="0"/>
        <v>91.158863193333332</v>
      </c>
      <c r="I13" s="6">
        <f t="shared" si="1"/>
        <v>5.2849131524834174</v>
      </c>
      <c r="J13" s="6"/>
      <c r="K13" s="2">
        <v>4</v>
      </c>
      <c r="L13" s="2">
        <v>94.638565119999996</v>
      </c>
      <c r="M13" s="2">
        <v>114.93725379999999</v>
      </c>
      <c r="N13" s="2">
        <v>92.082353470000001</v>
      </c>
      <c r="O13" s="2">
        <v>112.8870843</v>
      </c>
      <c r="P13" s="2">
        <v>90.483800500000001</v>
      </c>
      <c r="Q13" s="2">
        <v>94.460760449999995</v>
      </c>
      <c r="R13" s="6">
        <f t="shared" si="2"/>
        <v>99.914969606666659</v>
      </c>
      <c r="S13" s="6">
        <f t="shared" si="3"/>
        <v>4.4789524448497424</v>
      </c>
    </row>
    <row r="14" spans="1:23" x14ac:dyDescent="0.15">
      <c r="A14" s="2">
        <v>5</v>
      </c>
      <c r="B14" s="2">
        <v>89.524077829999996</v>
      </c>
      <c r="C14" s="2">
        <v>109.2633179</v>
      </c>
      <c r="D14" s="2">
        <v>99.92723178</v>
      </c>
      <c r="E14" s="2">
        <v>99.460029789999993</v>
      </c>
      <c r="F14" s="2">
        <v>81.87369941</v>
      </c>
      <c r="G14" s="2">
        <v>63.58733951</v>
      </c>
      <c r="H14" s="6">
        <f t="shared" si="0"/>
        <v>90.605949370000005</v>
      </c>
      <c r="I14" s="6">
        <f t="shared" si="1"/>
        <v>6.6352753283113133</v>
      </c>
      <c r="J14" s="6"/>
      <c r="K14" s="2">
        <v>5</v>
      </c>
      <c r="L14" s="2">
        <v>88.746437900000004</v>
      </c>
      <c r="M14" s="2">
        <v>108.9767014</v>
      </c>
      <c r="N14" s="2">
        <v>101.3990848</v>
      </c>
      <c r="O14" s="2">
        <v>97.872339690000004</v>
      </c>
      <c r="P14" s="2">
        <v>108.46763540000001</v>
      </c>
      <c r="Q14" s="2">
        <v>87.256629320000002</v>
      </c>
      <c r="R14" s="6">
        <f t="shared" si="2"/>
        <v>98.786471418333349</v>
      </c>
      <c r="S14" s="6">
        <f t="shared" si="3"/>
        <v>3.8252086674225758</v>
      </c>
    </row>
    <row r="15" spans="1:23" x14ac:dyDescent="0.15">
      <c r="A15" s="2">
        <v>6</v>
      </c>
      <c r="B15" s="2">
        <v>82.200834999999998</v>
      </c>
      <c r="C15" s="2">
        <v>92.122489419999994</v>
      </c>
      <c r="D15" s="2">
        <v>93.399332520000002</v>
      </c>
      <c r="E15" s="2">
        <v>99.181612490000006</v>
      </c>
      <c r="F15" s="2">
        <v>85.308461969999996</v>
      </c>
      <c r="G15" s="2">
        <v>55.650195689999997</v>
      </c>
      <c r="H15" s="6">
        <f t="shared" si="0"/>
        <v>84.643821181666667</v>
      </c>
      <c r="I15" s="6">
        <f t="shared" si="1"/>
        <v>6.3007329773388401</v>
      </c>
      <c r="J15" s="6"/>
      <c r="K15" s="2">
        <v>6</v>
      </c>
      <c r="L15" s="2">
        <v>94.161884139999998</v>
      </c>
      <c r="M15" s="2">
        <v>106.7687074</v>
      </c>
      <c r="N15" s="2">
        <v>94.93850587</v>
      </c>
      <c r="O15" s="2">
        <v>86.832402799999997</v>
      </c>
      <c r="P15" s="2">
        <v>103.9353965</v>
      </c>
      <c r="Q15" s="2">
        <v>122.5568524</v>
      </c>
      <c r="R15" s="6">
        <f t="shared" si="2"/>
        <v>101.53229151833334</v>
      </c>
      <c r="S15" s="6">
        <f t="shared" si="3"/>
        <v>5.1287255321886764</v>
      </c>
    </row>
    <row r="16" spans="1:23" x14ac:dyDescent="0.15">
      <c r="A16" s="2">
        <v>7</v>
      </c>
      <c r="B16" s="2">
        <v>71.025455870000002</v>
      </c>
      <c r="C16" s="2">
        <v>89.515496619999993</v>
      </c>
      <c r="D16" s="2">
        <v>92.344283200000007</v>
      </c>
      <c r="E16" s="2">
        <v>85.96391491</v>
      </c>
      <c r="F16" s="2">
        <v>82.48698048</v>
      </c>
      <c r="G16" s="2">
        <v>48.739301089999998</v>
      </c>
      <c r="H16" s="6">
        <f t="shared" si="0"/>
        <v>78.345905361666667</v>
      </c>
      <c r="I16" s="6">
        <f t="shared" si="1"/>
        <v>6.6484006118170251</v>
      </c>
      <c r="J16" s="6"/>
      <c r="K16" s="2">
        <v>7</v>
      </c>
      <c r="L16" s="2">
        <v>93.660680990000003</v>
      </c>
      <c r="M16" s="2">
        <v>97.185879029999995</v>
      </c>
      <c r="N16" s="2">
        <v>92.754348870000001</v>
      </c>
      <c r="O16" s="2">
        <v>106.0728383</v>
      </c>
      <c r="P16" s="2">
        <v>89.464406659999995</v>
      </c>
      <c r="Q16" s="2">
        <v>109.1284381</v>
      </c>
      <c r="R16" s="6">
        <f t="shared" si="2"/>
        <v>98.04443199166667</v>
      </c>
      <c r="S16" s="6">
        <f t="shared" si="3"/>
        <v>3.208668983758642</v>
      </c>
    </row>
    <row r="17" spans="1:19" x14ac:dyDescent="0.15">
      <c r="A17" s="2">
        <v>8</v>
      </c>
      <c r="B17" s="2">
        <v>65.94025911</v>
      </c>
      <c r="C17" s="2">
        <v>86.096973059999996</v>
      </c>
      <c r="D17" s="2">
        <v>89.689767270000004</v>
      </c>
      <c r="E17" s="2">
        <v>92.657656599999996</v>
      </c>
      <c r="F17" s="2">
        <v>81.171077400000001</v>
      </c>
      <c r="G17" s="2">
        <v>40.922858900000001</v>
      </c>
      <c r="H17" s="6">
        <f t="shared" si="0"/>
        <v>76.079765389999991</v>
      </c>
      <c r="I17" s="6">
        <f t="shared" si="1"/>
        <v>8.010705747477461</v>
      </c>
      <c r="J17" s="6"/>
      <c r="K17" s="2">
        <v>8</v>
      </c>
      <c r="L17" s="2">
        <v>88.697518669999994</v>
      </c>
      <c r="M17" s="2">
        <v>91.773576199999994</v>
      </c>
      <c r="N17" s="2">
        <v>92.693270889999994</v>
      </c>
      <c r="O17" s="2">
        <v>109.3964675</v>
      </c>
      <c r="P17" s="2">
        <v>93.869260519999997</v>
      </c>
      <c r="Q17" s="2">
        <v>78.798959780000004</v>
      </c>
      <c r="R17" s="6">
        <f t="shared" si="2"/>
        <v>92.538175593333335</v>
      </c>
      <c r="S17" s="6">
        <f t="shared" si="3"/>
        <v>4.0418607787495304</v>
      </c>
    </row>
    <row r="18" spans="1:19" x14ac:dyDescent="0.15">
      <c r="A18" s="2">
        <v>9</v>
      </c>
      <c r="B18" s="2">
        <v>67.645472330000004</v>
      </c>
      <c r="C18" s="2">
        <v>73.587893989999998</v>
      </c>
      <c r="D18" s="2">
        <v>89.959332239999995</v>
      </c>
      <c r="E18" s="2">
        <v>84.002958030000002</v>
      </c>
      <c r="F18" s="2">
        <v>87.137235009999998</v>
      </c>
      <c r="G18" s="2">
        <v>36.893944820000002</v>
      </c>
      <c r="H18" s="6">
        <f t="shared" si="0"/>
        <v>73.204472736666659</v>
      </c>
      <c r="I18" s="6">
        <f t="shared" si="1"/>
        <v>8.0435448262107556</v>
      </c>
      <c r="J18" s="6"/>
      <c r="K18" s="2">
        <v>9</v>
      </c>
      <c r="L18" s="2">
        <v>76.339082590000004</v>
      </c>
      <c r="M18" s="2">
        <v>83.778278709999995</v>
      </c>
      <c r="N18" s="2">
        <v>97.336367039999999</v>
      </c>
      <c r="O18" s="2">
        <v>88.7197137</v>
      </c>
      <c r="P18" s="2">
        <v>80.777284929999993</v>
      </c>
      <c r="Q18" s="2">
        <v>85.354811900000001</v>
      </c>
      <c r="R18" s="6">
        <f t="shared" si="2"/>
        <v>85.384256478333327</v>
      </c>
      <c r="S18" s="6">
        <f t="shared" si="3"/>
        <v>2.9416413267017356</v>
      </c>
    </row>
    <row r="19" spans="1:19" x14ac:dyDescent="0.15">
      <c r="A19" s="2">
        <v>10</v>
      </c>
      <c r="B19" s="2">
        <v>62.636355369999997</v>
      </c>
      <c r="C19" s="2">
        <v>73.877248300000005</v>
      </c>
      <c r="D19" s="2">
        <v>86.947786109999996</v>
      </c>
      <c r="E19" s="2">
        <v>80.565342889999997</v>
      </c>
      <c r="F19" s="2">
        <v>83.891853789999999</v>
      </c>
      <c r="G19" s="2">
        <v>33.544076850000003</v>
      </c>
      <c r="H19" s="6">
        <f t="shared" si="0"/>
        <v>70.243777218333335</v>
      </c>
      <c r="I19" s="6">
        <f t="shared" si="1"/>
        <v>8.1440604358406077</v>
      </c>
      <c r="J19" s="6"/>
      <c r="K19" s="2">
        <v>10</v>
      </c>
      <c r="L19" s="2">
        <v>82.26784293</v>
      </c>
      <c r="M19" s="2">
        <v>79.333107279999993</v>
      </c>
      <c r="N19" s="2">
        <v>90.05096021</v>
      </c>
      <c r="O19" s="2">
        <v>125.3131781</v>
      </c>
      <c r="P19" s="2">
        <v>79.853664660000007</v>
      </c>
      <c r="Q19" s="2">
        <v>81.118644979999999</v>
      </c>
      <c r="R19" s="6">
        <f t="shared" si="2"/>
        <v>89.656233026666655</v>
      </c>
      <c r="S19" s="6">
        <f t="shared" si="3"/>
        <v>7.3068678450522668</v>
      </c>
    </row>
    <row r="20" spans="1:19" x14ac:dyDescent="0.15">
      <c r="A20" s="2">
        <v>11</v>
      </c>
      <c r="B20" s="2">
        <v>56.789921810000003</v>
      </c>
      <c r="C20" s="2">
        <v>80.862816760000001</v>
      </c>
      <c r="D20" s="2">
        <v>83.943140420000006</v>
      </c>
      <c r="E20" s="2">
        <v>91.084200460000005</v>
      </c>
      <c r="F20" s="2">
        <v>66.941923869999997</v>
      </c>
      <c r="G20" s="2">
        <v>33.317722379999999</v>
      </c>
      <c r="H20" s="6">
        <f t="shared" si="0"/>
        <v>68.823287616666661</v>
      </c>
      <c r="I20" s="6">
        <f t="shared" si="1"/>
        <v>8.7141552207995421</v>
      </c>
      <c r="J20" s="6"/>
      <c r="K20" s="2">
        <v>11</v>
      </c>
      <c r="L20" s="2">
        <v>66.535468899999998</v>
      </c>
      <c r="M20" s="2">
        <v>99.841193720000007</v>
      </c>
      <c r="N20" s="2">
        <v>92.998729589999996</v>
      </c>
      <c r="O20" s="2">
        <v>100.81185170000001</v>
      </c>
      <c r="P20" s="2">
        <v>77.469111459999993</v>
      </c>
      <c r="Q20" s="2">
        <v>79.375215010000005</v>
      </c>
      <c r="R20" s="6">
        <f t="shared" si="2"/>
        <v>86.171928396666672</v>
      </c>
      <c r="S20" s="6">
        <f t="shared" si="3"/>
        <v>5.6430082414680953</v>
      </c>
    </row>
    <row r="21" spans="1:19" x14ac:dyDescent="0.15">
      <c r="A21" s="2">
        <v>12</v>
      </c>
      <c r="B21" s="2">
        <v>59.895919339999999</v>
      </c>
      <c r="C21" s="2">
        <v>71.804552439999995</v>
      </c>
      <c r="D21" s="2">
        <v>81.353327250000007</v>
      </c>
      <c r="E21" s="2">
        <v>89.776792799999996</v>
      </c>
      <c r="F21" s="2">
        <v>75.015512889999997</v>
      </c>
      <c r="G21" s="2">
        <v>31.91438003</v>
      </c>
      <c r="H21" s="6">
        <f t="shared" si="0"/>
        <v>68.293414124999998</v>
      </c>
      <c r="I21" s="6">
        <f t="shared" si="1"/>
        <v>8.3337939230355822</v>
      </c>
      <c r="J21" s="6"/>
      <c r="K21" s="2">
        <v>12</v>
      </c>
      <c r="L21" s="2">
        <v>78.918477190000004</v>
      </c>
      <c r="M21" s="2">
        <v>84.557622660000007</v>
      </c>
      <c r="N21" s="2">
        <v>92.280925699999997</v>
      </c>
      <c r="O21" s="2">
        <v>99.943313860000004</v>
      </c>
      <c r="P21" s="2">
        <v>73.610260830000001</v>
      </c>
      <c r="Q21" s="2">
        <v>95.267621579999997</v>
      </c>
      <c r="R21" s="6">
        <f t="shared" si="2"/>
        <v>87.429703636666673</v>
      </c>
      <c r="S21" s="6">
        <f t="shared" si="3"/>
        <v>4.1361196721298734</v>
      </c>
    </row>
    <row r="22" spans="1:19" x14ac:dyDescent="0.15">
      <c r="A22" s="2">
        <v>13</v>
      </c>
      <c r="B22" s="2">
        <v>59.804508390000002</v>
      </c>
      <c r="C22" s="2">
        <v>64.903103849999994</v>
      </c>
      <c r="D22" s="2">
        <v>69.449901049999994</v>
      </c>
      <c r="E22" s="2">
        <v>79.754602669999997</v>
      </c>
      <c r="F22" s="2">
        <v>69.506721110000001</v>
      </c>
      <c r="G22" s="2">
        <v>29.72640792</v>
      </c>
      <c r="H22" s="6">
        <f t="shared" si="0"/>
        <v>62.190874164999997</v>
      </c>
      <c r="I22" s="6">
        <f t="shared" si="1"/>
        <v>7.0277833083796732</v>
      </c>
      <c r="J22" s="6"/>
      <c r="K22" s="2">
        <v>13</v>
      </c>
      <c r="L22" s="2">
        <v>73.967688550000005</v>
      </c>
      <c r="M22" s="2">
        <v>69.24517677</v>
      </c>
      <c r="N22" s="2">
        <v>89.760771000000005</v>
      </c>
      <c r="O22" s="2">
        <v>107.0248125</v>
      </c>
      <c r="P22" s="2">
        <v>57.846953839999998</v>
      </c>
      <c r="Q22" s="2">
        <v>90.066206070000007</v>
      </c>
      <c r="R22" s="6">
        <f t="shared" si="2"/>
        <v>81.318601455000007</v>
      </c>
      <c r="S22" s="6">
        <f t="shared" si="3"/>
        <v>7.2095349950395073</v>
      </c>
    </row>
    <row r="23" spans="1:19" x14ac:dyDescent="0.15">
      <c r="A23" s="2">
        <v>14</v>
      </c>
      <c r="B23" s="2">
        <v>62.331899040000003</v>
      </c>
      <c r="C23" s="2">
        <v>70.418564279999998</v>
      </c>
      <c r="D23" s="2">
        <v>63.256359140000001</v>
      </c>
      <c r="E23" s="2">
        <v>77.987277230000004</v>
      </c>
      <c r="F23" s="2">
        <v>77.268121739999998</v>
      </c>
      <c r="G23" s="2">
        <v>27.91566731</v>
      </c>
      <c r="H23" s="6">
        <f t="shared" si="0"/>
        <v>63.196314789999995</v>
      </c>
      <c r="I23" s="6">
        <f t="shared" si="1"/>
        <v>7.5595945988221152</v>
      </c>
      <c r="J23" s="6"/>
      <c r="K23" s="2">
        <v>14</v>
      </c>
      <c r="L23" s="2">
        <v>68.002357649999993</v>
      </c>
      <c r="M23" s="2">
        <v>79.607402239999999</v>
      </c>
      <c r="N23" s="2">
        <v>77.832405570000006</v>
      </c>
      <c r="O23" s="2">
        <v>91.943096819999994</v>
      </c>
      <c r="P23" s="2">
        <v>78.797912339999996</v>
      </c>
      <c r="Q23" s="2">
        <v>72.271982070000007</v>
      </c>
      <c r="R23" s="6">
        <f t="shared" si="2"/>
        <v>78.075859448333333</v>
      </c>
      <c r="S23" s="6">
        <f t="shared" si="3"/>
        <v>3.3185687523280709</v>
      </c>
    </row>
    <row r="24" spans="1:19" x14ac:dyDescent="0.15">
      <c r="A24" s="2">
        <v>15</v>
      </c>
      <c r="B24" s="2">
        <v>55.55668309</v>
      </c>
      <c r="C24" s="2">
        <v>66.923681569999999</v>
      </c>
      <c r="D24" s="2">
        <v>58.465953069999998</v>
      </c>
      <c r="E24" s="2">
        <v>73.121503860000004</v>
      </c>
      <c r="F24" s="2">
        <v>46.534822650000002</v>
      </c>
      <c r="G24" s="2">
        <v>26.859398349999999</v>
      </c>
      <c r="H24" s="6">
        <f t="shared" si="0"/>
        <v>54.577007098333333</v>
      </c>
      <c r="I24" s="6">
        <f t="shared" si="1"/>
        <v>6.6966781862319866</v>
      </c>
      <c r="J24" s="6"/>
      <c r="K24" s="2">
        <v>15</v>
      </c>
      <c r="L24" s="2">
        <v>60.777963389999996</v>
      </c>
      <c r="M24" s="2">
        <v>77.067352900000003</v>
      </c>
      <c r="N24" s="2">
        <v>81.528586619999999</v>
      </c>
      <c r="O24" s="2">
        <v>82.823994690000006</v>
      </c>
      <c r="P24" s="2">
        <v>80.672643440000002</v>
      </c>
      <c r="Q24" s="2">
        <v>75.65794382</v>
      </c>
      <c r="R24" s="6">
        <f t="shared" si="2"/>
        <v>76.421414143333337</v>
      </c>
      <c r="S24" s="6">
        <f t="shared" si="3"/>
        <v>3.3209781399448826</v>
      </c>
    </row>
    <row r="25" spans="1:19" x14ac:dyDescent="0.15">
      <c r="A25" s="2">
        <v>16</v>
      </c>
      <c r="B25" s="2">
        <v>48.964165610000002</v>
      </c>
      <c r="C25" s="2">
        <v>47.035371060000003</v>
      </c>
      <c r="D25" s="2">
        <v>58.403831250000003</v>
      </c>
      <c r="E25" s="2">
        <v>64.055363760000006</v>
      </c>
      <c r="F25" s="2">
        <v>52.244334350000003</v>
      </c>
      <c r="G25" s="2">
        <v>24.535597989999999</v>
      </c>
      <c r="H25" s="6">
        <f t="shared" si="0"/>
        <v>49.206444003333331</v>
      </c>
      <c r="I25" s="6">
        <f t="shared" si="1"/>
        <v>5.5609772145496175</v>
      </c>
      <c r="J25" s="6"/>
      <c r="K25" s="2">
        <v>16</v>
      </c>
      <c r="L25" s="2">
        <v>56.658451339999999</v>
      </c>
      <c r="M25" s="2">
        <v>80.487717700000005</v>
      </c>
      <c r="N25" s="2">
        <v>75.129016919999998</v>
      </c>
      <c r="O25" s="2">
        <v>75.358302269999996</v>
      </c>
      <c r="P25" s="2">
        <v>63.817434290000001</v>
      </c>
      <c r="Q25" s="2">
        <v>83.611252160000006</v>
      </c>
      <c r="R25" s="6">
        <f t="shared" si="2"/>
        <v>72.510362446666662</v>
      </c>
      <c r="S25" s="6">
        <f t="shared" si="3"/>
        <v>4.197960407245966</v>
      </c>
    </row>
    <row r="26" spans="1:19" x14ac:dyDescent="0.15">
      <c r="A26" s="2">
        <v>17</v>
      </c>
      <c r="B26" s="2">
        <v>54.201645380000002</v>
      </c>
      <c r="C26" s="2">
        <v>52.289670899999997</v>
      </c>
      <c r="D26" s="2">
        <v>58.233274059999999</v>
      </c>
      <c r="E26" s="2">
        <v>65.532152839999995</v>
      </c>
      <c r="F26" s="2">
        <v>50.125564349999998</v>
      </c>
      <c r="G26" s="2">
        <v>25.380630450000002</v>
      </c>
      <c r="H26" s="6">
        <f t="shared" si="0"/>
        <v>50.960489663333334</v>
      </c>
      <c r="I26" s="6">
        <f t="shared" si="1"/>
        <v>5.5753172448062065</v>
      </c>
      <c r="J26" s="6"/>
      <c r="K26" s="2">
        <v>17</v>
      </c>
      <c r="L26" s="2">
        <v>55.264916409999998</v>
      </c>
      <c r="M26" s="2">
        <v>87.79055099</v>
      </c>
      <c r="N26" s="2">
        <v>69.141998740000005</v>
      </c>
      <c r="O26" s="2">
        <v>86.69874772</v>
      </c>
      <c r="P26" s="2">
        <v>82.219918649999997</v>
      </c>
      <c r="Q26" s="2">
        <v>82.746836880000004</v>
      </c>
      <c r="R26" s="6">
        <f t="shared" si="2"/>
        <v>77.310494898333332</v>
      </c>
      <c r="S26" s="6">
        <f t="shared" si="3"/>
        <v>5.1780272395866866</v>
      </c>
    </row>
    <row r="27" spans="1:19" x14ac:dyDescent="0.15">
      <c r="A27" s="2">
        <v>18</v>
      </c>
      <c r="B27" s="2">
        <v>49.542731349999997</v>
      </c>
      <c r="C27" s="2">
        <v>54.000967840000001</v>
      </c>
      <c r="D27" s="2">
        <v>50.749297400000003</v>
      </c>
      <c r="E27" s="2">
        <v>59.32262652</v>
      </c>
      <c r="F27" s="2">
        <v>59.92765593</v>
      </c>
      <c r="G27" s="2">
        <v>26.451982789999999</v>
      </c>
      <c r="H27" s="6">
        <f t="shared" si="0"/>
        <v>49.999210304999998</v>
      </c>
      <c r="I27" s="6">
        <f t="shared" si="1"/>
        <v>5.0224732059854515</v>
      </c>
      <c r="J27" s="6"/>
      <c r="K27" s="2">
        <v>18</v>
      </c>
      <c r="L27" s="2">
        <v>59.249956879999999</v>
      </c>
      <c r="M27" s="2">
        <v>88.829555729999996</v>
      </c>
      <c r="N27" s="2">
        <v>62.666150340000002</v>
      </c>
      <c r="O27" s="2">
        <v>75.208009700000005</v>
      </c>
      <c r="P27" s="2">
        <v>56.044971009999998</v>
      </c>
      <c r="Q27" s="2">
        <v>81.089835460000003</v>
      </c>
      <c r="R27" s="6">
        <f t="shared" si="2"/>
        <v>70.514746520000003</v>
      </c>
      <c r="S27" s="6">
        <f t="shared" si="3"/>
        <v>5.3763736623127878</v>
      </c>
    </row>
    <row r="28" spans="1:19" x14ac:dyDescent="0.15">
      <c r="A28" s="2">
        <v>19</v>
      </c>
      <c r="B28" s="2">
        <v>45.61462495</v>
      </c>
      <c r="C28" s="2">
        <v>48.035701209999999</v>
      </c>
      <c r="D28" s="2">
        <v>53.539626400000003</v>
      </c>
      <c r="E28" s="2">
        <v>61.985525619999997</v>
      </c>
      <c r="F28" s="2">
        <v>54.218118660000002</v>
      </c>
      <c r="G28" s="2">
        <v>24.97320625</v>
      </c>
      <c r="H28" s="6">
        <f t="shared" si="0"/>
        <v>48.061133848333327</v>
      </c>
      <c r="I28" s="6">
        <f t="shared" si="1"/>
        <v>5.1667187595714381</v>
      </c>
      <c r="J28" s="6"/>
      <c r="K28" s="2">
        <v>19</v>
      </c>
      <c r="L28" s="2">
        <v>58.015303099999997</v>
      </c>
      <c r="M28" s="2">
        <v>89.349164450000004</v>
      </c>
      <c r="N28" s="2">
        <v>65.659659430000005</v>
      </c>
      <c r="O28" s="2">
        <v>91.208271460000006</v>
      </c>
      <c r="P28" s="2">
        <v>59.139417100000003</v>
      </c>
      <c r="Q28" s="2">
        <v>79.735593510000001</v>
      </c>
      <c r="R28" s="6">
        <f t="shared" si="2"/>
        <v>73.851234841666667</v>
      </c>
      <c r="S28" s="6">
        <f t="shared" si="3"/>
        <v>6.0838431997336881</v>
      </c>
    </row>
    <row r="29" spans="1:19" x14ac:dyDescent="0.15">
      <c r="A29" s="2">
        <v>20</v>
      </c>
      <c r="B29" s="2">
        <v>48.476969670000003</v>
      </c>
      <c r="C29" s="2">
        <v>52.904324950000003</v>
      </c>
      <c r="D29" s="2">
        <v>51.461359360000003</v>
      </c>
      <c r="E29" s="2">
        <v>64.854282249999997</v>
      </c>
      <c r="F29" s="2">
        <v>45.553491129999998</v>
      </c>
      <c r="G29" s="2">
        <v>23.60006525</v>
      </c>
      <c r="H29" s="6">
        <f t="shared" si="0"/>
        <v>47.808415435000001</v>
      </c>
      <c r="I29" s="6">
        <f t="shared" si="1"/>
        <v>5.5421107159787306</v>
      </c>
      <c r="J29" s="6"/>
      <c r="K29" s="2">
        <v>20</v>
      </c>
      <c r="L29" s="2">
        <v>59.579992779999998</v>
      </c>
      <c r="M29" s="2">
        <v>82.811328110000005</v>
      </c>
      <c r="N29" s="2">
        <v>62.012450819999998</v>
      </c>
      <c r="O29" s="2">
        <v>68.994934049999998</v>
      </c>
      <c r="P29" s="2">
        <v>62.798103060000003</v>
      </c>
      <c r="Q29" s="2">
        <v>77.473319720000006</v>
      </c>
      <c r="R29" s="6">
        <f t="shared" si="2"/>
        <v>68.94502142333333</v>
      </c>
      <c r="S29" s="6">
        <f t="shared" si="3"/>
        <v>3.8234265882062064</v>
      </c>
    </row>
  </sheetData>
  <mergeCells count="3">
    <mergeCell ref="V3:W3"/>
    <mergeCell ref="B3:G3"/>
    <mergeCell ref="L3:Q3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W29"/>
  <sheetViews>
    <sheetView topLeftCell="O1" workbookViewId="0">
      <selection activeCell="W12" sqref="W12"/>
    </sheetView>
  </sheetViews>
  <sheetFormatPr defaultColWidth="9" defaultRowHeight="15" x14ac:dyDescent="0.15"/>
  <cols>
    <col min="1" max="16384" width="9" style="1"/>
  </cols>
  <sheetData>
    <row r="2" spans="1:23" x14ac:dyDescent="0.15">
      <c r="B2" s="9" t="s">
        <v>11</v>
      </c>
      <c r="C2" s="9"/>
      <c r="D2" s="9"/>
      <c r="E2" s="9"/>
      <c r="F2" s="9"/>
      <c r="G2" s="9"/>
      <c r="L2" s="9" t="s">
        <v>11</v>
      </c>
      <c r="M2" s="9"/>
      <c r="N2" s="9"/>
      <c r="O2" s="9"/>
      <c r="P2" s="9"/>
      <c r="Q2" s="9"/>
    </row>
    <row r="3" spans="1:23" x14ac:dyDescent="0.15">
      <c r="B3" s="9" t="s">
        <v>27</v>
      </c>
      <c r="C3" s="9"/>
      <c r="D3" s="9"/>
      <c r="E3" s="9"/>
      <c r="F3" s="9"/>
      <c r="G3" s="9"/>
      <c r="L3" s="9" t="s">
        <v>24</v>
      </c>
      <c r="M3" s="9"/>
      <c r="N3" s="9"/>
      <c r="O3" s="9"/>
      <c r="P3" s="9"/>
      <c r="Q3" s="9"/>
      <c r="V3" s="9" t="s">
        <v>135</v>
      </c>
      <c r="W3" s="9"/>
    </row>
    <row r="4" spans="1:23" x14ac:dyDescent="0.15">
      <c r="A4" s="6" t="s">
        <v>10</v>
      </c>
      <c r="B4" s="6" t="s">
        <v>17</v>
      </c>
      <c r="C4" s="6" t="s">
        <v>18</v>
      </c>
      <c r="D4" s="6" t="s">
        <v>19</v>
      </c>
      <c r="E4" s="6" t="s">
        <v>20</v>
      </c>
      <c r="F4" s="6" t="s">
        <v>21</v>
      </c>
      <c r="G4" s="6" t="s">
        <v>22</v>
      </c>
      <c r="H4" s="6" t="s">
        <v>12</v>
      </c>
      <c r="I4" s="6" t="s">
        <v>13</v>
      </c>
      <c r="K4" s="6" t="s">
        <v>10</v>
      </c>
      <c r="L4" s="6" t="s">
        <v>17</v>
      </c>
      <c r="M4" s="6" t="s">
        <v>18</v>
      </c>
      <c r="N4" s="6" t="s">
        <v>19</v>
      </c>
      <c r="O4" s="6" t="s">
        <v>20</v>
      </c>
      <c r="P4" s="6" t="s">
        <v>21</v>
      </c>
      <c r="Q4" s="6" t="s">
        <v>22</v>
      </c>
      <c r="R4" s="6" t="s">
        <v>12</v>
      </c>
      <c r="S4" s="6" t="s">
        <v>13</v>
      </c>
      <c r="T4" s="6"/>
      <c r="V4" s="7" t="s">
        <v>23</v>
      </c>
      <c r="W4" s="7" t="s">
        <v>24</v>
      </c>
    </row>
    <row r="5" spans="1:23" x14ac:dyDescent="0.15">
      <c r="A5" s="2">
        <v>-4</v>
      </c>
      <c r="B5" s="1">
        <v>101.23573879999999</v>
      </c>
      <c r="C5" s="1">
        <v>116.3384989</v>
      </c>
      <c r="D5" s="1">
        <v>98.5956233</v>
      </c>
      <c r="E5" s="1">
        <v>95.527411560000004</v>
      </c>
      <c r="F5" s="1">
        <v>87.925356719999996</v>
      </c>
      <c r="G5" s="1">
        <v>108.5557239</v>
      </c>
      <c r="H5" s="6">
        <f>AVERAGE(B5:G5)</f>
        <v>101.36305886333332</v>
      </c>
      <c r="I5" s="6">
        <f>STDEV(B5:G5)/SQRT(6)</f>
        <v>4.0755358050979531</v>
      </c>
      <c r="K5" s="2">
        <v>-4</v>
      </c>
      <c r="L5" s="1">
        <v>99.967501519999999</v>
      </c>
      <c r="M5" s="1">
        <v>93.929614259999994</v>
      </c>
      <c r="N5" s="1">
        <v>102.2361324</v>
      </c>
      <c r="O5" s="1">
        <v>116.8202831</v>
      </c>
      <c r="P5" s="1">
        <v>90.260165799999996</v>
      </c>
      <c r="Q5" s="1">
        <v>92.68930915</v>
      </c>
      <c r="R5" s="6">
        <f>AVERAGE(L5:Q5)</f>
        <v>99.317167704999989</v>
      </c>
      <c r="S5" s="6">
        <f>STDEV(L5:Q5)/SQRT(6)</f>
        <v>3.9593175428233707</v>
      </c>
      <c r="T5" s="6"/>
      <c r="U5" s="6" t="s">
        <v>17</v>
      </c>
      <c r="V5" s="1">
        <v>49.469951880000004</v>
      </c>
      <c r="W5" s="1">
        <v>36.244562440000003</v>
      </c>
    </row>
    <row r="6" spans="1:23" x14ac:dyDescent="0.15">
      <c r="A6" s="2">
        <v>-3</v>
      </c>
      <c r="B6" s="1">
        <v>106.82928510000001</v>
      </c>
      <c r="C6" s="1">
        <v>92.262867639999996</v>
      </c>
      <c r="D6" s="1">
        <v>88.930948760000007</v>
      </c>
      <c r="E6" s="1">
        <v>95.474583899999999</v>
      </c>
      <c r="F6" s="1">
        <v>110.6610988</v>
      </c>
      <c r="G6" s="1">
        <v>97.870988600000004</v>
      </c>
      <c r="H6" s="6">
        <f t="shared" ref="H6:H29" si="0">AVERAGE(B6:G6)</f>
        <v>98.671628800000008</v>
      </c>
      <c r="I6" s="6">
        <f t="shared" ref="I6:I29" si="1">STDEV(B6:G6)/SQRT(6)</f>
        <v>3.4501687652436219</v>
      </c>
      <c r="K6" s="2">
        <v>-3</v>
      </c>
      <c r="L6" s="1">
        <v>100.9780317</v>
      </c>
      <c r="M6" s="1">
        <v>87.067357810000004</v>
      </c>
      <c r="N6" s="1">
        <v>92.819088339999993</v>
      </c>
      <c r="O6" s="1">
        <v>103.1933076</v>
      </c>
      <c r="P6" s="1">
        <v>105.260887</v>
      </c>
      <c r="Q6" s="1">
        <v>108.9462522</v>
      </c>
      <c r="R6" s="6">
        <f t="shared" ref="R6:R29" si="2">AVERAGE(L6:Q6)</f>
        <v>99.710820775000002</v>
      </c>
      <c r="S6" s="6">
        <f t="shared" ref="S6:S29" si="3">STDEV(L6:Q6)/SQRT(6)</f>
        <v>3.3525268998446469</v>
      </c>
      <c r="T6" s="6"/>
      <c r="U6" s="6" t="s">
        <v>18</v>
      </c>
      <c r="V6" s="1">
        <v>15.490321160000001</v>
      </c>
      <c r="W6" s="1">
        <v>5.3380766639999999</v>
      </c>
    </row>
    <row r="7" spans="1:23" x14ac:dyDescent="0.15">
      <c r="A7" s="2">
        <v>-2</v>
      </c>
      <c r="B7" s="1">
        <v>107.53657870000001</v>
      </c>
      <c r="C7" s="1">
        <v>88.946890730000007</v>
      </c>
      <c r="D7" s="1">
        <v>107.521277</v>
      </c>
      <c r="E7" s="1">
        <v>100.669112</v>
      </c>
      <c r="F7" s="1">
        <v>107.7247931</v>
      </c>
      <c r="G7" s="1">
        <v>102.04161550000001</v>
      </c>
      <c r="H7" s="6">
        <f t="shared" si="0"/>
        <v>102.40671117166669</v>
      </c>
      <c r="I7" s="6">
        <f t="shared" si="1"/>
        <v>2.9725165091766024</v>
      </c>
      <c r="K7" s="2">
        <v>-2</v>
      </c>
      <c r="L7" s="1">
        <v>102.8545914</v>
      </c>
      <c r="M7" s="1">
        <v>91.618797220000005</v>
      </c>
      <c r="N7" s="1">
        <v>95.709598400000004</v>
      </c>
      <c r="O7" s="1">
        <v>100.2286558</v>
      </c>
      <c r="P7" s="1">
        <v>113.0604451</v>
      </c>
      <c r="Q7" s="1">
        <v>110.23685140000001</v>
      </c>
      <c r="R7" s="6">
        <f t="shared" si="2"/>
        <v>102.28482322000001</v>
      </c>
      <c r="S7" s="6">
        <f t="shared" si="3"/>
        <v>3.3709490818881598</v>
      </c>
      <c r="T7" s="6"/>
      <c r="U7" s="6" t="s">
        <v>19</v>
      </c>
      <c r="V7" s="1">
        <v>12.825055649999999</v>
      </c>
      <c r="W7" s="1">
        <v>22.05432377</v>
      </c>
    </row>
    <row r="8" spans="1:23" x14ac:dyDescent="0.15">
      <c r="A8" s="2">
        <v>-1</v>
      </c>
      <c r="B8" s="1">
        <v>91.626003620000006</v>
      </c>
      <c r="C8" s="1">
        <v>117.4839384</v>
      </c>
      <c r="D8" s="1">
        <v>115.9876538</v>
      </c>
      <c r="E8" s="1">
        <v>101.67283759999999</v>
      </c>
      <c r="F8" s="1">
        <v>94.366563839999998</v>
      </c>
      <c r="G8" s="1">
        <v>96.321980379999999</v>
      </c>
      <c r="H8" s="6">
        <f t="shared" si="0"/>
        <v>102.90982960666668</v>
      </c>
      <c r="I8" s="6">
        <f t="shared" si="1"/>
        <v>4.5777583971006779</v>
      </c>
      <c r="K8" s="2">
        <v>-1</v>
      </c>
      <c r="L8" s="1">
        <v>97.008250669999995</v>
      </c>
      <c r="M8" s="1">
        <v>110.4300358</v>
      </c>
      <c r="N8" s="1">
        <v>102.54513</v>
      </c>
      <c r="O8" s="1">
        <v>90.26285129</v>
      </c>
      <c r="P8" s="1">
        <v>94.683526650000005</v>
      </c>
      <c r="Q8" s="1">
        <v>103.89661099999999</v>
      </c>
      <c r="R8" s="6">
        <f t="shared" si="2"/>
        <v>99.804400901666668</v>
      </c>
      <c r="S8" s="6">
        <f t="shared" si="3"/>
        <v>2.9566020737966525</v>
      </c>
      <c r="T8" s="6"/>
      <c r="U8" s="6" t="s">
        <v>20</v>
      </c>
      <c r="V8" s="1">
        <v>18.66527563</v>
      </c>
      <c r="W8" s="1">
        <v>47.776708360000001</v>
      </c>
    </row>
    <row r="9" spans="1:23" x14ac:dyDescent="0.15">
      <c r="A9" s="2">
        <v>0</v>
      </c>
      <c r="B9" s="1">
        <v>92.772393730000005</v>
      </c>
      <c r="C9" s="1">
        <v>84.967804330000007</v>
      </c>
      <c r="D9" s="1">
        <v>88.964497059999999</v>
      </c>
      <c r="E9" s="1">
        <v>106.65605499999999</v>
      </c>
      <c r="F9" s="1">
        <v>99.322187580000005</v>
      </c>
      <c r="G9" s="1">
        <v>95.209691789999994</v>
      </c>
      <c r="H9" s="6">
        <f t="shared" si="0"/>
        <v>94.648771581666665</v>
      </c>
      <c r="I9" s="6">
        <f t="shared" si="1"/>
        <v>3.1405052739408754</v>
      </c>
      <c r="K9" s="2">
        <v>0</v>
      </c>
      <c r="L9" s="1">
        <v>99.191624559999994</v>
      </c>
      <c r="M9" s="1">
        <v>116.9541949</v>
      </c>
      <c r="N9" s="1">
        <v>106.6900509</v>
      </c>
      <c r="O9" s="1">
        <v>89.494902089999997</v>
      </c>
      <c r="P9" s="1">
        <v>96.734975300000002</v>
      </c>
      <c r="Q9" s="1">
        <v>84.230976299999995</v>
      </c>
      <c r="R9" s="6">
        <f t="shared" si="2"/>
        <v>98.882787341666656</v>
      </c>
      <c r="S9" s="6">
        <f t="shared" si="3"/>
        <v>4.8133341483203127</v>
      </c>
      <c r="T9" s="6"/>
      <c r="U9" s="6" t="s">
        <v>21</v>
      </c>
      <c r="V9" s="1">
        <v>17.02103486</v>
      </c>
      <c r="W9" s="1">
        <v>15.71433566</v>
      </c>
    </row>
    <row r="10" spans="1:23" x14ac:dyDescent="0.15">
      <c r="A10" s="2">
        <v>1</v>
      </c>
      <c r="B10" s="1">
        <v>97.528469299999998</v>
      </c>
      <c r="C10" s="1">
        <v>99.276684029999998</v>
      </c>
      <c r="D10" s="1">
        <v>104.6991446</v>
      </c>
      <c r="E10" s="1">
        <v>107.0610056</v>
      </c>
      <c r="F10" s="1">
        <v>96.467187910000007</v>
      </c>
      <c r="G10" s="1">
        <v>89.092885100000004</v>
      </c>
      <c r="H10" s="6">
        <f t="shared" si="0"/>
        <v>99.020896090000008</v>
      </c>
      <c r="I10" s="6">
        <f t="shared" si="1"/>
        <v>2.6093770645758116</v>
      </c>
      <c r="K10" s="2">
        <v>1</v>
      </c>
      <c r="L10" s="1">
        <v>93.273041599999999</v>
      </c>
      <c r="M10" s="1">
        <v>82.586476520000005</v>
      </c>
      <c r="N10" s="1">
        <v>87.898386340000002</v>
      </c>
      <c r="O10" s="1">
        <v>93.942033330000001</v>
      </c>
      <c r="P10" s="1">
        <v>92.397198419999995</v>
      </c>
      <c r="Q10" s="1">
        <v>82.407579859999998</v>
      </c>
      <c r="R10" s="6">
        <f t="shared" si="2"/>
        <v>88.750786011666676</v>
      </c>
      <c r="S10" s="6">
        <f t="shared" si="3"/>
        <v>2.1576046036427634</v>
      </c>
      <c r="T10" s="6"/>
      <c r="U10" s="6" t="s">
        <v>22</v>
      </c>
      <c r="V10" s="1">
        <v>23.013919619999999</v>
      </c>
      <c r="W10" s="1">
        <v>7.8410400579999999</v>
      </c>
    </row>
    <row r="11" spans="1:23" x14ac:dyDescent="0.15">
      <c r="A11" s="2">
        <v>2</v>
      </c>
      <c r="B11" s="1">
        <v>101.7805135</v>
      </c>
      <c r="C11" s="1">
        <v>92.363453660000005</v>
      </c>
      <c r="D11" s="1">
        <v>107.397937</v>
      </c>
      <c r="E11" s="1">
        <v>115.0025952</v>
      </c>
      <c r="F11" s="1">
        <v>87.658380100000002</v>
      </c>
      <c r="G11" s="1">
        <v>88.576549020000002</v>
      </c>
      <c r="H11" s="6">
        <f t="shared" si="0"/>
        <v>98.796571413333325</v>
      </c>
      <c r="I11" s="6">
        <f t="shared" si="1"/>
        <v>4.5292227986229721</v>
      </c>
      <c r="K11" s="2">
        <v>2</v>
      </c>
      <c r="L11" s="1">
        <v>94.373626779999995</v>
      </c>
      <c r="M11" s="1">
        <v>116.30582870000001</v>
      </c>
      <c r="N11" s="1">
        <v>91.904066139999998</v>
      </c>
      <c r="O11" s="1">
        <v>94.459839360000004</v>
      </c>
      <c r="P11" s="1">
        <v>86.734515490000007</v>
      </c>
      <c r="Q11" s="1">
        <v>81.692323569999999</v>
      </c>
      <c r="R11" s="6">
        <f t="shared" si="2"/>
        <v>94.245033340000006</v>
      </c>
      <c r="S11" s="6">
        <f t="shared" si="3"/>
        <v>4.8518034385553568</v>
      </c>
      <c r="T11" s="6"/>
      <c r="U11" s="6" t="s">
        <v>12</v>
      </c>
      <c r="V11" s="6">
        <f>AVERAGE(V5:V10)</f>
        <v>22.747593133333336</v>
      </c>
      <c r="W11" s="6">
        <f>AVERAGE(W5:W10)</f>
        <v>22.49484115866667</v>
      </c>
    </row>
    <row r="12" spans="1:23" x14ac:dyDescent="0.15">
      <c r="A12" s="2">
        <v>3</v>
      </c>
      <c r="B12" s="1">
        <v>83.983864220000001</v>
      </c>
      <c r="C12" s="1">
        <v>122.50820419999999</v>
      </c>
      <c r="D12" s="1">
        <v>91.114705130000004</v>
      </c>
      <c r="E12" s="1">
        <v>106.25096600000001</v>
      </c>
      <c r="F12" s="1">
        <v>95.863731130000005</v>
      </c>
      <c r="G12" s="1">
        <v>95.011040949999995</v>
      </c>
      <c r="H12" s="6">
        <f t="shared" si="0"/>
        <v>99.122085271666677</v>
      </c>
      <c r="I12" s="6">
        <f t="shared" si="1"/>
        <v>5.5333321167823248</v>
      </c>
      <c r="K12" s="2">
        <v>3</v>
      </c>
      <c r="L12" s="1">
        <v>86.614434650000007</v>
      </c>
      <c r="M12" s="1">
        <v>147.8412022</v>
      </c>
      <c r="N12" s="1">
        <v>88.255885689999999</v>
      </c>
      <c r="O12" s="1">
        <v>91.673731840000002</v>
      </c>
      <c r="P12" s="1">
        <v>106.0302767</v>
      </c>
      <c r="Q12" s="1">
        <v>88.621365119999993</v>
      </c>
      <c r="R12" s="6">
        <f t="shared" si="2"/>
        <v>101.50614936666666</v>
      </c>
      <c r="S12" s="6">
        <f t="shared" si="3"/>
        <v>9.7081264986292624</v>
      </c>
      <c r="T12" s="6"/>
      <c r="U12" s="6" t="s">
        <v>13</v>
      </c>
      <c r="V12" s="6">
        <f>STDEV(V5:V10)/SQRT(6)</f>
        <v>5.5218925476749412</v>
      </c>
      <c r="W12" s="6">
        <f>STDEV(W5:W10)/SQRT(6)</f>
        <v>6.7908895085271554</v>
      </c>
    </row>
    <row r="13" spans="1:23" x14ac:dyDescent="0.15">
      <c r="A13" s="2">
        <v>4</v>
      </c>
      <c r="B13" s="1">
        <v>87.081333270000002</v>
      </c>
      <c r="C13" s="1">
        <v>119.85523310000001</v>
      </c>
      <c r="D13" s="1">
        <v>69.724758059999999</v>
      </c>
      <c r="E13" s="1">
        <v>103.97972249999999</v>
      </c>
      <c r="F13" s="1">
        <v>73.986838489999997</v>
      </c>
      <c r="G13" s="1">
        <v>89.807741919999998</v>
      </c>
      <c r="H13" s="6">
        <f t="shared" si="0"/>
        <v>90.739271223333333</v>
      </c>
      <c r="I13" s="6">
        <f t="shared" si="1"/>
        <v>7.6584393730129641</v>
      </c>
      <c r="K13" s="2">
        <v>4</v>
      </c>
      <c r="L13" s="1">
        <v>85.279114960000001</v>
      </c>
      <c r="M13" s="1">
        <v>149.1797814</v>
      </c>
      <c r="N13" s="1">
        <v>83.814061640000006</v>
      </c>
      <c r="O13" s="1">
        <v>93.799035160000003</v>
      </c>
      <c r="P13" s="1">
        <v>105.51721379999999</v>
      </c>
      <c r="Q13" s="1">
        <v>86.5593851</v>
      </c>
      <c r="R13" s="6">
        <f t="shared" si="2"/>
        <v>100.69143201000001</v>
      </c>
      <c r="S13" s="6">
        <f t="shared" si="3"/>
        <v>10.237208649678555</v>
      </c>
      <c r="T13" s="6"/>
    </row>
    <row r="14" spans="1:23" x14ac:dyDescent="0.15">
      <c r="A14" s="2">
        <v>5</v>
      </c>
      <c r="B14" s="1">
        <v>121.29270080000001</v>
      </c>
      <c r="C14" s="1">
        <v>106.0088092</v>
      </c>
      <c r="D14" s="1">
        <v>79.154211200000006</v>
      </c>
      <c r="E14" s="1">
        <v>97.112126140000001</v>
      </c>
      <c r="F14" s="1">
        <v>82.667895310000006</v>
      </c>
      <c r="G14" s="1">
        <v>92.111584289999996</v>
      </c>
      <c r="H14" s="6">
        <f t="shared" si="0"/>
        <v>96.391221156666674</v>
      </c>
      <c r="I14" s="6">
        <f t="shared" si="1"/>
        <v>6.3688326205151666</v>
      </c>
      <c r="K14" s="2">
        <v>5</v>
      </c>
      <c r="L14" s="1">
        <v>86.325709410000002</v>
      </c>
      <c r="M14" s="1">
        <v>148.27804979999999</v>
      </c>
      <c r="N14" s="1">
        <v>84.365506260000004</v>
      </c>
      <c r="O14" s="1">
        <v>93.620275919999997</v>
      </c>
      <c r="P14" s="1">
        <v>75.815197170000005</v>
      </c>
      <c r="Q14" s="1">
        <v>88.439086970000005</v>
      </c>
      <c r="R14" s="6">
        <f t="shared" si="2"/>
        <v>96.140637588333334</v>
      </c>
      <c r="S14" s="6">
        <f t="shared" si="3"/>
        <v>10.695927446369112</v>
      </c>
      <c r="T14" s="6"/>
    </row>
    <row r="15" spans="1:23" x14ac:dyDescent="0.15">
      <c r="A15" s="2">
        <v>6</v>
      </c>
      <c r="B15" s="1">
        <v>122.77243249999999</v>
      </c>
      <c r="C15" s="1">
        <v>79.300629189999995</v>
      </c>
      <c r="D15" s="1">
        <v>75.413767239999999</v>
      </c>
      <c r="E15" s="1">
        <v>104.9481528</v>
      </c>
      <c r="F15" s="1">
        <v>80.868999630000005</v>
      </c>
      <c r="G15" s="1">
        <v>96.520631219999999</v>
      </c>
      <c r="H15" s="6">
        <f t="shared" si="0"/>
        <v>93.304102096666668</v>
      </c>
      <c r="I15" s="6">
        <f t="shared" si="1"/>
        <v>7.4946771805750512</v>
      </c>
      <c r="K15" s="2">
        <v>6</v>
      </c>
      <c r="L15" s="1">
        <v>86.993361129999997</v>
      </c>
      <c r="M15" s="1">
        <v>128.7620608</v>
      </c>
      <c r="N15" s="1">
        <v>88.898255719999995</v>
      </c>
      <c r="O15" s="1">
        <v>93.602495189999999</v>
      </c>
      <c r="P15" s="1">
        <v>67.353312040000006</v>
      </c>
      <c r="Q15" s="1">
        <v>78.213639000000001</v>
      </c>
      <c r="R15" s="6">
        <f t="shared" si="2"/>
        <v>90.637187313333342</v>
      </c>
      <c r="S15" s="6">
        <f t="shared" si="3"/>
        <v>8.5148571762464282</v>
      </c>
      <c r="T15" s="6"/>
    </row>
    <row r="16" spans="1:23" x14ac:dyDescent="0.15">
      <c r="A16" s="2">
        <v>7</v>
      </c>
      <c r="B16" s="1">
        <v>76.398404749999997</v>
      </c>
      <c r="C16" s="1">
        <v>101.6879495</v>
      </c>
      <c r="D16" s="1">
        <v>80.733392080000002</v>
      </c>
      <c r="E16" s="1">
        <v>102.37724489999999</v>
      </c>
      <c r="F16" s="1">
        <v>96.885083359999996</v>
      </c>
      <c r="G16" s="1">
        <v>94.613999460000002</v>
      </c>
      <c r="H16" s="6">
        <f t="shared" si="0"/>
        <v>92.116012341666661</v>
      </c>
      <c r="I16" s="6">
        <f t="shared" si="1"/>
        <v>4.4814658503197382</v>
      </c>
      <c r="K16" s="2">
        <v>7</v>
      </c>
      <c r="L16" s="1">
        <v>81.074680650000005</v>
      </c>
      <c r="M16" s="1">
        <v>149.7010496</v>
      </c>
      <c r="N16" s="1">
        <v>83.462702539999995</v>
      </c>
      <c r="O16" s="1">
        <v>85.708621129999997</v>
      </c>
      <c r="P16" s="1">
        <v>62.694977119999997</v>
      </c>
      <c r="Q16" s="1">
        <v>65.435054930000007</v>
      </c>
      <c r="R16" s="6">
        <f t="shared" si="2"/>
        <v>88.012847661666669</v>
      </c>
      <c r="S16" s="6">
        <f t="shared" si="3"/>
        <v>12.949050150239501</v>
      </c>
      <c r="T16" s="6"/>
    </row>
    <row r="17" spans="1:20" x14ac:dyDescent="0.15">
      <c r="A17" s="2">
        <v>8</v>
      </c>
      <c r="B17" s="1">
        <v>98.723543070000005</v>
      </c>
      <c r="C17" s="1">
        <v>104.3608098</v>
      </c>
      <c r="D17" s="1">
        <v>70.687804110000002</v>
      </c>
      <c r="E17" s="1">
        <v>94.40038294</v>
      </c>
      <c r="F17" s="1">
        <v>84.699125129999999</v>
      </c>
      <c r="G17" s="1">
        <v>98.109447660000001</v>
      </c>
      <c r="H17" s="6">
        <f t="shared" si="0"/>
        <v>91.830185451666651</v>
      </c>
      <c r="I17" s="6">
        <f t="shared" si="1"/>
        <v>4.994738181096265</v>
      </c>
      <c r="K17" s="2">
        <v>8</v>
      </c>
      <c r="L17" s="1">
        <v>81.255148149999997</v>
      </c>
      <c r="M17" s="1">
        <v>127.7758049</v>
      </c>
      <c r="N17" s="1">
        <v>80.778170169999996</v>
      </c>
      <c r="O17" s="1">
        <v>79.404125820000004</v>
      </c>
      <c r="P17" s="1">
        <v>77.204129800000004</v>
      </c>
      <c r="Q17" s="1">
        <v>68.044134679999999</v>
      </c>
      <c r="R17" s="6">
        <f t="shared" si="2"/>
        <v>85.743585586666654</v>
      </c>
      <c r="S17" s="6">
        <f t="shared" si="3"/>
        <v>8.6369178510049114</v>
      </c>
      <c r="T17" s="6"/>
    </row>
    <row r="18" spans="1:20" x14ac:dyDescent="0.15">
      <c r="A18" s="2">
        <v>9</v>
      </c>
      <c r="B18" s="1">
        <v>101.5528571</v>
      </c>
      <c r="C18" s="1">
        <v>96.221813139999995</v>
      </c>
      <c r="D18" s="1">
        <v>68.033786489999997</v>
      </c>
      <c r="E18" s="1">
        <v>89.681373059999999</v>
      </c>
      <c r="F18" s="1">
        <v>92.486471420000001</v>
      </c>
      <c r="G18" s="1">
        <v>100.6117718</v>
      </c>
      <c r="H18" s="6">
        <f t="shared" si="0"/>
        <v>91.431345501666669</v>
      </c>
      <c r="I18" s="6">
        <f t="shared" si="1"/>
        <v>5.0375101859377471</v>
      </c>
      <c r="K18" s="2">
        <v>9</v>
      </c>
      <c r="L18" s="1">
        <v>75.571072169999994</v>
      </c>
      <c r="M18" s="1">
        <v>122.379018</v>
      </c>
      <c r="N18" s="1">
        <v>84.371646519999999</v>
      </c>
      <c r="O18" s="1">
        <v>69.063405979999999</v>
      </c>
      <c r="P18" s="1">
        <v>72.695373939999996</v>
      </c>
      <c r="Q18" s="1">
        <v>65.042315779999996</v>
      </c>
      <c r="R18" s="6">
        <f t="shared" si="2"/>
        <v>81.520472064999993</v>
      </c>
      <c r="S18" s="6">
        <f t="shared" si="3"/>
        <v>8.597549685270403</v>
      </c>
      <c r="T18" s="6"/>
    </row>
    <row r="19" spans="1:20" x14ac:dyDescent="0.15">
      <c r="A19" s="2">
        <v>10</v>
      </c>
      <c r="B19" s="1">
        <v>108.21136989999999</v>
      </c>
      <c r="C19" s="1">
        <v>104.38108389999999</v>
      </c>
      <c r="D19" s="1">
        <v>79.938107709999997</v>
      </c>
      <c r="E19" s="1">
        <v>87.709032609999994</v>
      </c>
      <c r="F19" s="1">
        <v>88.238669029999997</v>
      </c>
      <c r="G19" s="1">
        <v>91.277367850000005</v>
      </c>
      <c r="H19" s="6">
        <f t="shared" si="0"/>
        <v>93.292605166666661</v>
      </c>
      <c r="I19" s="6">
        <f t="shared" si="1"/>
        <v>4.4145450445838534</v>
      </c>
      <c r="K19" s="2">
        <v>10</v>
      </c>
      <c r="L19" s="1">
        <v>76.671819869999993</v>
      </c>
      <c r="M19" s="1">
        <v>114.4599994</v>
      </c>
      <c r="N19" s="1">
        <v>73.463884699999994</v>
      </c>
      <c r="O19" s="1">
        <v>62.419587499999999</v>
      </c>
      <c r="P19" s="1">
        <v>79.618857610000006</v>
      </c>
      <c r="Q19" s="1">
        <v>65.210641170000002</v>
      </c>
      <c r="R19" s="6">
        <f t="shared" si="2"/>
        <v>78.640798374999989</v>
      </c>
      <c r="S19" s="6">
        <f t="shared" si="3"/>
        <v>7.6553812844088718</v>
      </c>
      <c r="T19" s="6"/>
    </row>
    <row r="20" spans="1:20" x14ac:dyDescent="0.15">
      <c r="A20" s="2">
        <v>11</v>
      </c>
      <c r="B20" s="1">
        <v>93.365824140000001</v>
      </c>
      <c r="C20" s="1">
        <v>88.042638400000001</v>
      </c>
      <c r="D20" s="1">
        <v>85.27996358</v>
      </c>
      <c r="E20" s="1">
        <v>84.821285630000006</v>
      </c>
      <c r="F20" s="1">
        <v>80.335221239999996</v>
      </c>
      <c r="G20" s="1">
        <v>91.277471930000004</v>
      </c>
      <c r="H20" s="6">
        <f t="shared" si="0"/>
        <v>87.187067486666692</v>
      </c>
      <c r="I20" s="6">
        <f t="shared" si="1"/>
        <v>1.9306493723702627</v>
      </c>
      <c r="K20" s="2">
        <v>11</v>
      </c>
      <c r="L20" s="1">
        <v>70.302051919999997</v>
      </c>
      <c r="M20" s="1">
        <v>123.1117009</v>
      </c>
      <c r="N20" s="1">
        <v>79.760004069999994</v>
      </c>
      <c r="O20" s="1">
        <v>54.418460959999997</v>
      </c>
      <c r="P20" s="1">
        <v>76.285287030000006</v>
      </c>
      <c r="Q20" s="1">
        <v>81.958716170000002</v>
      </c>
      <c r="R20" s="6">
        <f t="shared" si="2"/>
        <v>80.972703508333339</v>
      </c>
      <c r="S20" s="6">
        <f t="shared" si="3"/>
        <v>9.343626059063407</v>
      </c>
      <c r="T20" s="6"/>
    </row>
    <row r="21" spans="1:20" x14ac:dyDescent="0.15">
      <c r="A21" s="2">
        <v>12</v>
      </c>
      <c r="B21" s="1">
        <v>72.805012419999997</v>
      </c>
      <c r="C21" s="1">
        <v>84.967937610000007</v>
      </c>
      <c r="D21" s="1">
        <v>90.756325349999997</v>
      </c>
      <c r="E21" s="1">
        <v>100.65157960000001</v>
      </c>
      <c r="F21" s="1">
        <v>84.130310840000007</v>
      </c>
      <c r="G21" s="1">
        <v>85.239904409999994</v>
      </c>
      <c r="H21" s="6">
        <f t="shared" si="0"/>
        <v>86.425178371666661</v>
      </c>
      <c r="I21" s="6">
        <f t="shared" si="1"/>
        <v>3.7213487187575605</v>
      </c>
      <c r="K21" s="2">
        <v>12</v>
      </c>
      <c r="L21" s="1">
        <v>75.047791189999998</v>
      </c>
      <c r="M21" s="1">
        <v>129.70626229999999</v>
      </c>
      <c r="N21" s="1">
        <v>82.202151380000004</v>
      </c>
      <c r="O21" s="1">
        <v>45.7922145</v>
      </c>
      <c r="P21" s="1">
        <v>95.602274940000001</v>
      </c>
      <c r="Q21" s="1">
        <v>83.936569669999997</v>
      </c>
      <c r="R21" s="6">
        <f t="shared" si="2"/>
        <v>85.381210663333334</v>
      </c>
      <c r="S21" s="6">
        <f t="shared" si="3"/>
        <v>11.188449309145819</v>
      </c>
      <c r="T21" s="6"/>
    </row>
    <row r="22" spans="1:20" x14ac:dyDescent="0.15">
      <c r="A22" s="2">
        <v>13</v>
      </c>
      <c r="B22" s="1">
        <v>59.666693969999997</v>
      </c>
      <c r="C22" s="1">
        <v>86.274163779999995</v>
      </c>
      <c r="D22" s="1">
        <v>82.155513249999998</v>
      </c>
      <c r="E22" s="1">
        <v>95.298453230000007</v>
      </c>
      <c r="F22" s="1">
        <v>80.311900399999999</v>
      </c>
      <c r="G22" s="1">
        <v>80.354251579999996</v>
      </c>
      <c r="H22" s="6">
        <f t="shared" si="0"/>
        <v>80.67682936833333</v>
      </c>
      <c r="I22" s="6">
        <f t="shared" si="1"/>
        <v>4.7922561211734829</v>
      </c>
      <c r="K22" s="2">
        <v>13</v>
      </c>
      <c r="L22" s="1">
        <v>70.626857659999999</v>
      </c>
      <c r="M22" s="1">
        <v>129.52319539999999</v>
      </c>
      <c r="N22" s="1">
        <v>82.099255580000005</v>
      </c>
      <c r="O22" s="1">
        <v>46.845960439999999</v>
      </c>
      <c r="P22" s="1">
        <v>81.26421148</v>
      </c>
      <c r="Q22" s="1">
        <v>83.333393630000003</v>
      </c>
      <c r="R22" s="6">
        <f t="shared" si="2"/>
        <v>82.282145698333323</v>
      </c>
      <c r="S22" s="6">
        <f t="shared" si="3"/>
        <v>10.993119822441752</v>
      </c>
      <c r="T22" s="6"/>
    </row>
    <row r="23" spans="1:20" x14ac:dyDescent="0.15">
      <c r="A23" s="2">
        <v>14</v>
      </c>
      <c r="B23" s="1">
        <v>56.032593290000001</v>
      </c>
      <c r="C23" s="1">
        <v>83.742023279999998</v>
      </c>
      <c r="D23" s="1">
        <v>101.14893549999999</v>
      </c>
      <c r="E23" s="1">
        <v>94.153961499999994</v>
      </c>
      <c r="F23" s="1">
        <v>91.84804432</v>
      </c>
      <c r="G23" s="1">
        <v>79.758533229999998</v>
      </c>
      <c r="H23" s="6">
        <f t="shared" si="0"/>
        <v>84.447348520000006</v>
      </c>
      <c r="I23" s="6">
        <f t="shared" si="1"/>
        <v>6.4751124284109967</v>
      </c>
      <c r="K23" s="2">
        <v>14</v>
      </c>
      <c r="L23" s="1">
        <v>74.398195979999997</v>
      </c>
      <c r="M23" s="1">
        <v>126.8459331</v>
      </c>
      <c r="N23" s="1">
        <v>81.43858883</v>
      </c>
      <c r="O23" s="1">
        <v>45.38146133</v>
      </c>
      <c r="P23" s="1">
        <v>87.738737529999995</v>
      </c>
      <c r="Q23" s="1">
        <v>77.049386369999993</v>
      </c>
      <c r="R23" s="6">
        <f t="shared" si="2"/>
        <v>82.142050523333324</v>
      </c>
      <c r="S23" s="6">
        <f t="shared" si="3"/>
        <v>10.750966329344459</v>
      </c>
      <c r="T23" s="6"/>
    </row>
    <row r="24" spans="1:20" x14ac:dyDescent="0.15">
      <c r="A24" s="2">
        <v>15</v>
      </c>
      <c r="B24" s="1">
        <v>63.382183390000002</v>
      </c>
      <c r="C24" s="1">
        <v>59.425338089999997</v>
      </c>
      <c r="D24" s="1">
        <v>100.5329419</v>
      </c>
      <c r="E24" s="1">
        <v>103.6801735</v>
      </c>
      <c r="F24" s="1">
        <v>66.094996480000006</v>
      </c>
      <c r="G24" s="1">
        <v>78.209433939999997</v>
      </c>
      <c r="H24" s="6">
        <f t="shared" si="0"/>
        <v>78.554177883333338</v>
      </c>
      <c r="I24" s="6">
        <f t="shared" si="1"/>
        <v>7.8863462215854438</v>
      </c>
      <c r="K24" s="2">
        <v>15</v>
      </c>
      <c r="L24" s="1">
        <v>68.028395520000004</v>
      </c>
      <c r="M24" s="1">
        <v>116.911725</v>
      </c>
      <c r="N24" s="1">
        <v>77.790532429999999</v>
      </c>
      <c r="O24" s="1">
        <v>44.041964710000002</v>
      </c>
      <c r="P24" s="1">
        <v>82.097470279999996</v>
      </c>
      <c r="Q24" s="1">
        <v>89.196659769999997</v>
      </c>
      <c r="R24" s="6">
        <f t="shared" si="2"/>
        <v>79.677791284999998</v>
      </c>
      <c r="S24" s="6">
        <f t="shared" si="3"/>
        <v>9.8183702431130691</v>
      </c>
      <c r="T24" s="6"/>
    </row>
    <row r="25" spans="1:20" x14ac:dyDescent="0.15">
      <c r="A25" s="2">
        <v>16</v>
      </c>
      <c r="B25" s="1">
        <v>17.21138358</v>
      </c>
      <c r="C25" s="1">
        <v>73.774144160000006</v>
      </c>
      <c r="D25" s="1">
        <v>93.040958619999998</v>
      </c>
      <c r="E25" s="1">
        <v>87.392181969999996</v>
      </c>
      <c r="F25" s="1">
        <v>90.699159660000007</v>
      </c>
      <c r="G25" s="1">
        <v>81.148646790000001</v>
      </c>
      <c r="H25" s="6">
        <f t="shared" si="0"/>
        <v>73.877745796666673</v>
      </c>
      <c r="I25" s="6">
        <f t="shared" si="1"/>
        <v>11.685863278025936</v>
      </c>
      <c r="K25" s="2">
        <v>16</v>
      </c>
      <c r="L25" s="1">
        <v>66.47656035</v>
      </c>
      <c r="M25" s="1">
        <v>97.426368280000005</v>
      </c>
      <c r="N25" s="1">
        <v>76.008927819999997</v>
      </c>
      <c r="O25" s="1">
        <v>40.059266610000002</v>
      </c>
      <c r="P25" s="1">
        <v>77.503319410000003</v>
      </c>
      <c r="Q25" s="1">
        <v>89.954111979999993</v>
      </c>
      <c r="R25" s="6">
        <f t="shared" si="2"/>
        <v>74.571425741666673</v>
      </c>
      <c r="S25" s="6">
        <f t="shared" si="3"/>
        <v>8.2183814722118225</v>
      </c>
      <c r="T25" s="6"/>
    </row>
    <row r="26" spans="1:20" x14ac:dyDescent="0.15">
      <c r="A26" s="2">
        <v>17</v>
      </c>
      <c r="B26" s="1">
        <v>50.317068669999998</v>
      </c>
      <c r="C26" s="1">
        <v>76.547516360000003</v>
      </c>
      <c r="D26" s="1">
        <v>102.5600622</v>
      </c>
      <c r="E26" s="1">
        <v>78.358824409999997</v>
      </c>
      <c r="F26" s="1">
        <v>91.198142570000002</v>
      </c>
      <c r="G26" s="1">
        <v>78.686143920000006</v>
      </c>
      <c r="H26" s="6">
        <f t="shared" si="0"/>
        <v>79.611293021666668</v>
      </c>
      <c r="I26" s="6">
        <f t="shared" si="1"/>
        <v>7.143444490202203</v>
      </c>
      <c r="K26" s="2">
        <v>17</v>
      </c>
      <c r="L26" s="1">
        <v>62.416545550000002</v>
      </c>
      <c r="M26" s="1">
        <v>97.546716840000002</v>
      </c>
      <c r="N26" s="1">
        <v>72.397278799999995</v>
      </c>
      <c r="O26" s="1">
        <v>58.183998979999998</v>
      </c>
      <c r="P26" s="1">
        <v>94.875889819999998</v>
      </c>
      <c r="Q26" s="1">
        <v>91.749277320000004</v>
      </c>
      <c r="R26" s="6">
        <f t="shared" si="2"/>
        <v>79.528284551666673</v>
      </c>
      <c r="S26" s="6">
        <f t="shared" si="3"/>
        <v>7.0917955768192655</v>
      </c>
      <c r="T26" s="6"/>
    </row>
    <row r="27" spans="1:20" x14ac:dyDescent="0.15">
      <c r="A27" s="2">
        <v>18</v>
      </c>
      <c r="B27" s="1">
        <v>63.3007597</v>
      </c>
      <c r="C27" s="1">
        <v>81.209779109999999</v>
      </c>
      <c r="D27" s="1">
        <v>81.898060799999996</v>
      </c>
      <c r="E27" s="1">
        <v>80.84160928</v>
      </c>
      <c r="F27" s="1">
        <v>81.402931010000003</v>
      </c>
      <c r="G27" s="1">
        <v>75.945477839999995</v>
      </c>
      <c r="H27" s="6">
        <f t="shared" si="0"/>
        <v>77.433102956666673</v>
      </c>
      <c r="I27" s="6">
        <f t="shared" si="1"/>
        <v>2.9637405186190278</v>
      </c>
      <c r="K27" s="2">
        <v>18</v>
      </c>
      <c r="L27" s="1">
        <v>62.344335800000003</v>
      </c>
      <c r="M27" s="1">
        <v>95.550114429999994</v>
      </c>
      <c r="N27" s="1">
        <v>81.729475710000003</v>
      </c>
      <c r="O27" s="1">
        <v>50.380747650000004</v>
      </c>
      <c r="P27" s="1">
        <v>104.94039189999999</v>
      </c>
      <c r="Q27" s="1">
        <v>91.496873640000004</v>
      </c>
      <c r="R27" s="6">
        <f t="shared" si="2"/>
        <v>81.073656521666663</v>
      </c>
      <c r="S27" s="6">
        <f t="shared" si="3"/>
        <v>8.5266338703975642</v>
      </c>
      <c r="T27" s="6"/>
    </row>
    <row r="28" spans="1:20" x14ac:dyDescent="0.15">
      <c r="A28" s="2">
        <v>19</v>
      </c>
      <c r="B28" s="1">
        <v>71.325161949999995</v>
      </c>
      <c r="C28" s="1">
        <v>92.865717340000003</v>
      </c>
      <c r="D28" s="1">
        <v>85.033677089999998</v>
      </c>
      <c r="E28" s="1">
        <v>81.951047900000006</v>
      </c>
      <c r="F28" s="1">
        <v>71.735251880000007</v>
      </c>
      <c r="G28" s="1">
        <v>73.681339620000003</v>
      </c>
      <c r="H28" s="6">
        <f t="shared" si="0"/>
        <v>79.432032630000009</v>
      </c>
      <c r="I28" s="6">
        <f t="shared" si="1"/>
        <v>3.5412803697039053</v>
      </c>
      <c r="K28" s="2">
        <v>19</v>
      </c>
      <c r="L28" s="1">
        <v>64.058581959999998</v>
      </c>
      <c r="M28" s="1">
        <v>96.635016759999999</v>
      </c>
      <c r="N28" s="1">
        <v>79.808505890000006</v>
      </c>
      <c r="O28" s="1">
        <v>57.2195866</v>
      </c>
      <c r="P28" s="1">
        <v>79.875200120000002</v>
      </c>
      <c r="Q28" s="1">
        <v>90.795497749999996</v>
      </c>
      <c r="R28" s="6">
        <f t="shared" si="2"/>
        <v>78.065398180000003</v>
      </c>
      <c r="S28" s="6">
        <f t="shared" si="3"/>
        <v>6.175053948129265</v>
      </c>
      <c r="T28" s="6"/>
    </row>
    <row r="29" spans="1:20" x14ac:dyDescent="0.15">
      <c r="A29" s="2">
        <v>20</v>
      </c>
      <c r="B29" s="1">
        <v>50.495866659999997</v>
      </c>
      <c r="C29" s="1">
        <v>98.15123724</v>
      </c>
      <c r="D29" s="1">
        <v>73.341962940000002</v>
      </c>
      <c r="E29" s="1">
        <v>78.129958360000003</v>
      </c>
      <c r="F29" s="1">
        <v>79.859340599999996</v>
      </c>
      <c r="G29" s="1">
        <v>75.468793890000001</v>
      </c>
      <c r="H29" s="6">
        <f t="shared" si="0"/>
        <v>75.907859948333339</v>
      </c>
      <c r="I29" s="6">
        <f t="shared" si="1"/>
        <v>6.2392995423586566</v>
      </c>
      <c r="K29" s="2">
        <v>20</v>
      </c>
      <c r="L29" s="1">
        <v>63.481163989999999</v>
      </c>
      <c r="M29" s="1">
        <v>86.151400359999997</v>
      </c>
      <c r="N29" s="1">
        <v>79.784192959999999</v>
      </c>
      <c r="O29" s="1">
        <v>55.27285826</v>
      </c>
      <c r="P29" s="1">
        <v>64.233520299999995</v>
      </c>
      <c r="Q29" s="1">
        <v>96.799039070000006</v>
      </c>
      <c r="R29" s="6">
        <f t="shared" si="2"/>
        <v>74.287029156666662</v>
      </c>
      <c r="S29" s="6">
        <f t="shared" si="3"/>
        <v>6.4734101303925851</v>
      </c>
      <c r="T29" s="6"/>
    </row>
  </sheetData>
  <mergeCells count="5">
    <mergeCell ref="B3:G3"/>
    <mergeCell ref="L3:Q3"/>
    <mergeCell ref="V3:W3"/>
    <mergeCell ref="B2:G2"/>
    <mergeCell ref="L2:Q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D2:N21"/>
  <sheetViews>
    <sheetView topLeftCell="F1" workbookViewId="0">
      <selection activeCell="K2" sqref="K2:N2"/>
    </sheetView>
  </sheetViews>
  <sheetFormatPr defaultColWidth="9" defaultRowHeight="15" x14ac:dyDescent="0.15"/>
  <cols>
    <col min="1" max="5" width="9" style="2"/>
    <col min="6" max="6" width="11.5" style="2" customWidth="1"/>
    <col min="7" max="7" width="12.75" style="2" customWidth="1"/>
    <col min="8" max="8" width="13.375" style="2" customWidth="1"/>
    <col min="9" max="10" width="9" style="2"/>
    <col min="11" max="11" width="10.625" style="2" customWidth="1"/>
    <col min="12" max="12" width="11.375" style="2" customWidth="1"/>
    <col min="13" max="13" width="12.125" style="2" customWidth="1"/>
    <col min="14" max="14" width="11.75" style="2" customWidth="1"/>
    <col min="15" max="16384" width="9" style="2"/>
  </cols>
  <sheetData>
    <row r="2" spans="4:14" x14ac:dyDescent="0.15">
      <c r="E2" s="9" t="s">
        <v>57</v>
      </c>
      <c r="F2" s="9"/>
      <c r="G2" s="9"/>
      <c r="H2" s="9"/>
      <c r="I2" s="6"/>
      <c r="J2" s="6"/>
      <c r="K2" s="9" t="s">
        <v>80</v>
      </c>
      <c r="L2" s="9"/>
      <c r="M2" s="9"/>
      <c r="N2" s="9"/>
    </row>
    <row r="3" spans="4:14" x14ac:dyDescent="0.15">
      <c r="E3" s="7" t="s">
        <v>14</v>
      </c>
      <c r="F3" s="7" t="s">
        <v>75</v>
      </c>
      <c r="G3" s="7" t="s">
        <v>77</v>
      </c>
      <c r="H3" s="7" t="s">
        <v>79</v>
      </c>
      <c r="I3" s="6"/>
      <c r="J3" s="6"/>
      <c r="K3" s="7" t="s">
        <v>14</v>
      </c>
      <c r="L3" s="7" t="s">
        <v>75</v>
      </c>
      <c r="M3" s="7" t="s">
        <v>77</v>
      </c>
      <c r="N3" s="7" t="s">
        <v>79</v>
      </c>
    </row>
    <row r="4" spans="4:14" x14ac:dyDescent="0.15">
      <c r="D4" s="2" t="s">
        <v>58</v>
      </c>
      <c r="E4" s="2">
        <v>4.375</v>
      </c>
      <c r="F4" s="2">
        <v>4.1666666670000003</v>
      </c>
      <c r="G4" s="2">
        <v>11.47058824</v>
      </c>
      <c r="H4" s="2">
        <v>12.10526316</v>
      </c>
      <c r="J4" s="2" t="s">
        <v>58</v>
      </c>
      <c r="K4" s="2">
        <v>8.461538462</v>
      </c>
      <c r="L4" s="2">
        <v>6.7857142860000002</v>
      </c>
      <c r="M4" s="2">
        <v>13.75</v>
      </c>
      <c r="N4" s="2">
        <v>11.410256410000001</v>
      </c>
    </row>
    <row r="5" spans="4:14" x14ac:dyDescent="0.15">
      <c r="D5" s="2" t="s">
        <v>59</v>
      </c>
      <c r="E5" s="2">
        <v>3.6458333330000001</v>
      </c>
      <c r="F5" s="2">
        <v>8.0357142859999904</v>
      </c>
      <c r="G5" s="2">
        <v>12.25</v>
      </c>
      <c r="H5" s="2">
        <v>8.59375</v>
      </c>
      <c r="J5" s="2" t="s">
        <v>59</v>
      </c>
      <c r="K5" s="2">
        <v>5.3571428570000004</v>
      </c>
      <c r="L5" s="2">
        <v>5.2083333329999899</v>
      </c>
      <c r="M5" s="2">
        <v>8.75</v>
      </c>
      <c r="N5" s="2">
        <v>7.9411764710000003</v>
      </c>
    </row>
    <row r="6" spans="4:14" x14ac:dyDescent="0.15">
      <c r="D6" s="2" t="s">
        <v>60</v>
      </c>
      <c r="E6" s="2">
        <v>3</v>
      </c>
      <c r="F6" s="2">
        <v>8.1666666669999994</v>
      </c>
      <c r="G6" s="2">
        <v>4.4000000000000004</v>
      </c>
      <c r="H6" s="2">
        <v>11.25</v>
      </c>
      <c r="J6" s="2" t="s">
        <v>60</v>
      </c>
      <c r="K6" s="2">
        <v>11.60714286</v>
      </c>
      <c r="L6" s="2">
        <v>8.125</v>
      </c>
      <c r="M6" s="2">
        <v>8.3333333330000006</v>
      </c>
      <c r="N6" s="2">
        <v>13.18181818</v>
      </c>
    </row>
    <row r="7" spans="4:14" x14ac:dyDescent="0.15">
      <c r="D7" s="2" t="s">
        <v>61</v>
      </c>
      <c r="E7" s="2">
        <v>4.134615385</v>
      </c>
      <c r="F7" s="2">
        <v>9.5</v>
      </c>
      <c r="G7" s="2">
        <v>7.65625</v>
      </c>
      <c r="H7" s="2">
        <v>8.75</v>
      </c>
      <c r="J7" s="2" t="s">
        <v>61</v>
      </c>
      <c r="K7" s="2">
        <v>6.875</v>
      </c>
      <c r="L7" s="2">
        <v>2.8125</v>
      </c>
      <c r="M7" s="2">
        <v>7.6190476189999998</v>
      </c>
      <c r="N7" s="2">
        <v>6.9736842110000001</v>
      </c>
    </row>
    <row r="8" spans="4:14" x14ac:dyDescent="0.15">
      <c r="D8" s="2" t="s">
        <v>62</v>
      </c>
      <c r="E8" s="2">
        <v>1.428571429</v>
      </c>
      <c r="F8" s="2">
        <v>9.6428571430000005</v>
      </c>
      <c r="G8" s="2">
        <v>9.0625</v>
      </c>
      <c r="H8" s="2">
        <v>10.83333333</v>
      </c>
      <c r="J8" s="2" t="s">
        <v>62</v>
      </c>
      <c r="K8" s="2">
        <v>9.0625</v>
      </c>
      <c r="L8" s="2">
        <v>2.8125</v>
      </c>
      <c r="M8" s="2">
        <v>10.454545449999999</v>
      </c>
      <c r="N8" s="2">
        <v>12.34375</v>
      </c>
    </row>
    <row r="9" spans="4:14" x14ac:dyDescent="0.15">
      <c r="D9" s="2" t="s">
        <v>63</v>
      </c>
      <c r="E9" s="2">
        <v>6.875</v>
      </c>
      <c r="F9" s="2">
        <v>15.35714286</v>
      </c>
      <c r="G9" s="2">
        <v>8.9583333330000006</v>
      </c>
      <c r="H9" s="2">
        <v>8.5</v>
      </c>
      <c r="J9" s="2" t="s">
        <v>63</v>
      </c>
      <c r="K9" s="2">
        <v>10.78125</v>
      </c>
      <c r="L9" s="2">
        <v>3.5714285710000002</v>
      </c>
      <c r="M9" s="2">
        <v>13.92857143</v>
      </c>
      <c r="N9" s="2">
        <v>5.2083333329999899</v>
      </c>
    </row>
    <row r="10" spans="4:14" x14ac:dyDescent="0.15">
      <c r="D10" s="2" t="s">
        <v>64</v>
      </c>
      <c r="E10" s="2">
        <v>9.6875</v>
      </c>
      <c r="F10" s="2">
        <v>4.6875</v>
      </c>
      <c r="G10" s="2">
        <v>9.0789473679999997</v>
      </c>
      <c r="H10" s="2">
        <v>6.25</v>
      </c>
      <c r="J10" s="2" t="s">
        <v>64</v>
      </c>
      <c r="K10" s="2">
        <v>9.230769231</v>
      </c>
      <c r="L10" s="2">
        <v>6.25</v>
      </c>
      <c r="M10" s="2">
        <v>8.3333333330000006</v>
      </c>
      <c r="N10" s="2">
        <v>10.35714286</v>
      </c>
    </row>
    <row r="11" spans="4:14" x14ac:dyDescent="0.15">
      <c r="D11" s="2" t="s">
        <v>65</v>
      </c>
      <c r="E11" s="2">
        <v>3.8541666669999999</v>
      </c>
      <c r="F11" s="2">
        <v>8.75</v>
      </c>
      <c r="G11" s="2">
        <v>13.125</v>
      </c>
      <c r="H11" s="2">
        <v>9.375</v>
      </c>
      <c r="J11" s="2" t="s">
        <v>65</v>
      </c>
      <c r="K11" s="2">
        <v>6.7647058820000003</v>
      </c>
      <c r="L11" s="2">
        <v>5.9259259259999997</v>
      </c>
      <c r="M11" s="2">
        <v>6.1458333329999997</v>
      </c>
      <c r="N11" s="2">
        <v>7.9104477610000004</v>
      </c>
    </row>
    <row r="12" spans="4:14" x14ac:dyDescent="0.15">
      <c r="D12" s="2" t="s">
        <v>66</v>
      </c>
      <c r="E12" s="2">
        <v>4.21875</v>
      </c>
      <c r="F12" s="2">
        <v>9.8611111109999996</v>
      </c>
      <c r="G12" s="2">
        <v>9.0625</v>
      </c>
      <c r="H12" s="2">
        <v>4</v>
      </c>
      <c r="J12" s="2" t="s">
        <v>66</v>
      </c>
      <c r="K12" s="2">
        <v>12.5</v>
      </c>
      <c r="L12" s="2">
        <v>5.3125</v>
      </c>
      <c r="M12" s="2">
        <v>5.2777777779999999</v>
      </c>
      <c r="N12" s="2">
        <v>9.1071428569999995</v>
      </c>
    </row>
    <row r="13" spans="4:14" x14ac:dyDescent="0.15">
      <c r="D13" s="2" t="s">
        <v>67</v>
      </c>
      <c r="E13" s="2">
        <v>3.125</v>
      </c>
      <c r="F13" s="2">
        <v>8.75</v>
      </c>
      <c r="G13" s="2">
        <v>13.75</v>
      </c>
      <c r="H13" s="2">
        <v>4.4166666670000003</v>
      </c>
      <c r="J13" s="2" t="s">
        <v>67</v>
      </c>
      <c r="K13" s="2">
        <v>8.846153846</v>
      </c>
      <c r="L13" s="2">
        <v>5.3571428570000004</v>
      </c>
      <c r="M13" s="2">
        <v>7.7205882350000001</v>
      </c>
      <c r="N13" s="2">
        <v>8</v>
      </c>
    </row>
    <row r="14" spans="4:14" x14ac:dyDescent="0.15">
      <c r="D14" s="2" t="s">
        <v>68</v>
      </c>
      <c r="E14" s="2">
        <v>3.125</v>
      </c>
      <c r="F14" s="2">
        <v>11.03896104</v>
      </c>
      <c r="G14" s="2">
        <v>15</v>
      </c>
      <c r="H14" s="2">
        <v>11.11111111</v>
      </c>
      <c r="J14" s="2" t="s">
        <v>68</v>
      </c>
      <c r="K14" s="2">
        <v>9.0625</v>
      </c>
      <c r="L14" s="2">
        <v>8.75</v>
      </c>
      <c r="M14" s="2">
        <v>11.81818182</v>
      </c>
      <c r="N14" s="2">
        <v>9.3055555559999998</v>
      </c>
    </row>
    <row r="15" spans="4:14" x14ac:dyDescent="0.15">
      <c r="D15" s="2" t="s">
        <v>69</v>
      </c>
      <c r="E15" s="2">
        <v>1.375</v>
      </c>
      <c r="F15" s="2">
        <v>11.5</v>
      </c>
      <c r="G15" s="2">
        <v>8.59375</v>
      </c>
      <c r="H15" s="2">
        <v>12.08333333</v>
      </c>
      <c r="J15" s="2" t="s">
        <v>69</v>
      </c>
      <c r="K15" s="2">
        <v>6.875</v>
      </c>
      <c r="L15" s="2">
        <v>5.8823529409999997</v>
      </c>
      <c r="M15" s="2">
        <v>6.6666666670000003</v>
      </c>
      <c r="N15" s="2">
        <v>4.53125</v>
      </c>
    </row>
    <row r="16" spans="4:14" x14ac:dyDescent="0.15">
      <c r="D16" s="2" t="s">
        <v>70</v>
      </c>
      <c r="E16" s="2">
        <v>1.875</v>
      </c>
      <c r="F16" s="2">
        <v>9.0909090910000003</v>
      </c>
      <c r="G16" s="2">
        <v>6.125</v>
      </c>
      <c r="H16" s="2">
        <v>7.8125</v>
      </c>
      <c r="J16" s="2" t="s">
        <v>70</v>
      </c>
      <c r="K16" s="2">
        <v>6.4285714289999998</v>
      </c>
      <c r="L16" s="2">
        <v>6.875</v>
      </c>
      <c r="M16" s="2">
        <v>10.53571429</v>
      </c>
      <c r="N16" s="2">
        <v>7.6315789470000004</v>
      </c>
    </row>
    <row r="17" spans="4:14" x14ac:dyDescent="0.15">
      <c r="D17" s="2" t="s">
        <v>71</v>
      </c>
      <c r="E17" s="2">
        <v>7.8571428570000004</v>
      </c>
      <c r="F17" s="2">
        <v>8.90625</v>
      </c>
      <c r="G17" s="2">
        <v>7.7777777779999999</v>
      </c>
      <c r="H17" s="2">
        <v>5</v>
      </c>
      <c r="J17" s="2" t="s">
        <v>71</v>
      </c>
      <c r="K17" s="2">
        <v>8.59375</v>
      </c>
      <c r="L17" s="2">
        <v>4.375</v>
      </c>
      <c r="M17" s="2">
        <v>5.1785714289999998</v>
      </c>
      <c r="N17" s="2">
        <v>9.6428571430000005</v>
      </c>
    </row>
    <row r="18" spans="4:14" x14ac:dyDescent="0.15">
      <c r="D18" s="2" t="s">
        <v>72</v>
      </c>
      <c r="E18" s="2">
        <v>4.375</v>
      </c>
      <c r="F18" s="2">
        <v>6.6964285710000002</v>
      </c>
      <c r="G18" s="2">
        <v>10.53571429</v>
      </c>
      <c r="H18" s="2">
        <v>4</v>
      </c>
      <c r="J18" s="2" t="s">
        <v>72</v>
      </c>
      <c r="K18" s="2">
        <v>11.78571429</v>
      </c>
      <c r="L18" s="2">
        <v>6.25</v>
      </c>
      <c r="M18" s="2">
        <v>11.25</v>
      </c>
      <c r="N18" s="2">
        <v>10</v>
      </c>
    </row>
    <row r="19" spans="4:14" x14ac:dyDescent="0.15">
      <c r="D19" s="2" t="s">
        <v>73</v>
      </c>
      <c r="E19" s="2">
        <v>3.0357142860000002</v>
      </c>
      <c r="F19" s="2">
        <v>14.5</v>
      </c>
      <c r="G19" s="2">
        <v>7.3611111109999996</v>
      </c>
      <c r="H19" s="2">
        <v>14.09638554</v>
      </c>
      <c r="J19" s="6" t="s">
        <v>12</v>
      </c>
      <c r="K19" s="6">
        <f>AVERAGE(K4:K18)</f>
        <v>8.8154492571333343</v>
      </c>
      <c r="L19" s="6">
        <f>AVERAGE(L4:L18)</f>
        <v>5.6195598609333324</v>
      </c>
      <c r="M19" s="6">
        <f>AVERAGE(M4:M18)</f>
        <v>9.0508109811333348</v>
      </c>
      <c r="N19" s="6">
        <f>AVERAGE(N4:N18)</f>
        <v>8.902999581933333</v>
      </c>
    </row>
    <row r="20" spans="4:14" x14ac:dyDescent="0.15">
      <c r="D20" s="6" t="s">
        <v>12</v>
      </c>
      <c r="E20" s="6">
        <f>AVERAGE(E4:E19)</f>
        <v>4.1242058723125004</v>
      </c>
      <c r="F20" s="6">
        <f t="shared" ref="F20:H20" si="0">AVERAGE(F4:F19)</f>
        <v>9.2906379647499993</v>
      </c>
      <c r="G20" s="6">
        <f t="shared" si="0"/>
        <v>9.6379670074999986</v>
      </c>
      <c r="H20" s="6">
        <f t="shared" si="0"/>
        <v>8.6360839460625005</v>
      </c>
      <c r="I20" s="6"/>
      <c r="J20" s="6" t="s">
        <v>13</v>
      </c>
      <c r="K20" s="6">
        <f>STDEV(K4:K18)/SQRT(15)</f>
        <v>0.55170524925464925</v>
      </c>
      <c r="L20" s="6">
        <f t="shared" ref="L20:N20" si="1">STDEV(L4:L18)/SQRT(15)</f>
        <v>0.44617932867454912</v>
      </c>
      <c r="M20" s="6">
        <f t="shared" si="1"/>
        <v>0.72649726788938873</v>
      </c>
      <c r="N20" s="6">
        <f t="shared" si="1"/>
        <v>0.62232145580678055</v>
      </c>
    </row>
    <row r="21" spans="4:14" x14ac:dyDescent="0.15">
      <c r="D21" s="6" t="s">
        <v>13</v>
      </c>
      <c r="E21" s="6">
        <f>STDEV(E4:E19)/SQRT(16)</f>
        <v>0.56722098418966305</v>
      </c>
      <c r="F21" s="6">
        <f t="shared" ref="F21:H21" si="2">STDEV(F4:F19)/SQRT(16)</f>
        <v>0.73641992064607742</v>
      </c>
      <c r="G21" s="6">
        <f t="shared" si="2"/>
        <v>0.71787508361799923</v>
      </c>
      <c r="H21" s="6">
        <f t="shared" si="2"/>
        <v>0.79708311191386849</v>
      </c>
      <c r="I21" s="6"/>
    </row>
  </sheetData>
  <mergeCells count="2">
    <mergeCell ref="E2:H2"/>
    <mergeCell ref="K2:N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7</vt:i4>
      </vt:variant>
    </vt:vector>
  </HeadingPairs>
  <TitlesOfParts>
    <vt:vector size="27" baseType="lpstr">
      <vt:lpstr>Figure 1B</vt:lpstr>
      <vt:lpstr>Figure 2B</vt:lpstr>
      <vt:lpstr>Figure 2C</vt:lpstr>
      <vt:lpstr>Figure 2D</vt:lpstr>
      <vt:lpstr>Figure 2E</vt:lpstr>
      <vt:lpstr>Figure 2G</vt:lpstr>
      <vt:lpstr>Figure 2H</vt:lpstr>
      <vt:lpstr>Figure 2I</vt:lpstr>
      <vt:lpstr>Figure 3F</vt:lpstr>
      <vt:lpstr>Figure 3H</vt:lpstr>
      <vt:lpstr>Figure 3I</vt:lpstr>
      <vt:lpstr>Figure 4A</vt:lpstr>
      <vt:lpstr>Figure 4B</vt:lpstr>
      <vt:lpstr>Figure 4C</vt:lpstr>
      <vt:lpstr>Figure 4D</vt:lpstr>
      <vt:lpstr>Figure 4E</vt:lpstr>
      <vt:lpstr>Figure 4F</vt:lpstr>
      <vt:lpstr>Fig 5B-5E</vt:lpstr>
      <vt:lpstr>Figure 5F-5M</vt:lpstr>
      <vt:lpstr>Figure 6A</vt:lpstr>
      <vt:lpstr>Fig 6C-6D</vt:lpstr>
      <vt:lpstr>Fig 6E-6F</vt:lpstr>
      <vt:lpstr>S1C Figure</vt:lpstr>
      <vt:lpstr>S3B-3C Fig</vt:lpstr>
      <vt:lpstr>S3E Fig</vt:lpstr>
      <vt:lpstr>S4C-4D Fig</vt:lpstr>
      <vt:lpstr>S4E-4F Fig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xd hu</cp:lastModifiedBy>
  <dcterms:created xsi:type="dcterms:W3CDTF">2025-04-16T06:53:05Z</dcterms:created>
  <dcterms:modified xsi:type="dcterms:W3CDTF">2025-10-26T01:57:29Z</dcterms:modified>
</cp:coreProperties>
</file>